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io/Library/Mobile Documents/com~apple~CloudDocs/Thèse/Datas_MaJseptembre2023/23_11_27_Jania/2024_July_Jania/8_Ecriture/10_Soumission/RetourJPHYCOL/Review_Final/SubmissionJuly25/Retours/Final/LastCorrections_February2026/Retour/"/>
    </mc:Choice>
  </mc:AlternateContent>
  <xr:revisionPtr revIDLastSave="0" documentId="13_ncr:1_{19A2EF0B-3C6E-CA44-BB93-127A905403AD}" xr6:coauthVersionLast="47" xr6:coauthVersionMax="47" xr10:uidLastSave="{00000000-0000-0000-0000-000000000000}"/>
  <bookViews>
    <workbookView xWindow="10920" yWindow="600" windowWidth="25160" windowHeight="17800" activeTab="1" xr2:uid="{D931BCE9-7BFE-C947-8DCE-C7D1E17B707A}"/>
  </bookViews>
  <sheets>
    <sheet name="Table" sheetId="1" r:id="rId1"/>
    <sheet name="Referenc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82" uniqueCount="2034">
  <si>
    <t>SSH</t>
  </si>
  <si>
    <t>Putative identification</t>
  </si>
  <si>
    <t>Name in GenBank</t>
  </si>
  <si>
    <r>
      <rPr>
        <i/>
        <sz val="8"/>
        <rFont val="Times New Roman"/>
        <family val="1"/>
      </rPr>
      <t>psb</t>
    </r>
    <r>
      <rPr>
        <sz val="8"/>
        <rFont val="Times New Roman"/>
        <family val="1"/>
      </rPr>
      <t>A</t>
    </r>
  </si>
  <si>
    <t>COI</t>
  </si>
  <si>
    <r>
      <rPr>
        <i/>
        <sz val="8"/>
        <rFont val="Times New Roman"/>
        <family val="1"/>
      </rPr>
      <t>psb</t>
    </r>
    <r>
      <rPr>
        <sz val="8"/>
        <rFont val="Times New Roman"/>
        <family val="1"/>
      </rPr>
      <t>A tree representative specimen</t>
    </r>
  </si>
  <si>
    <t>COI tree representative specimen</t>
  </si>
  <si>
    <t>Country or Island</t>
  </si>
  <si>
    <t>Latitude</t>
  </si>
  <si>
    <t>Longitude</t>
  </si>
  <si>
    <t>Reference</t>
  </si>
  <si>
    <t xml:space="preserve"> New sequences produced - collectors</t>
  </si>
  <si>
    <t>Link to pictures</t>
  </si>
  <si>
    <r>
      <t xml:space="preserve">J. </t>
    </r>
    <r>
      <rPr>
        <sz val="8"/>
        <rFont val="Times New Roman"/>
        <family val="1"/>
      </rPr>
      <t>sp. 1</t>
    </r>
  </si>
  <si>
    <r>
      <t xml:space="preserve">Jania </t>
    </r>
    <r>
      <rPr>
        <sz val="8"/>
        <rFont val="Times New Roman"/>
        <family val="1"/>
      </rPr>
      <t>sp.</t>
    </r>
  </si>
  <si>
    <t xml:space="preserve"> </t>
  </si>
  <si>
    <t>PX277371</t>
  </si>
  <si>
    <t>JPQ0824</t>
  </si>
  <si>
    <t>Reunion</t>
  </si>
  <si>
    <t>-21.026560</t>
  </si>
  <si>
    <t>55.225881</t>
  </si>
  <si>
    <t>Jean Pascal Quod</t>
  </si>
  <si>
    <t>http://mediaphoto.mnhn.fr/media/1744989393008CiI4aIylGDXyIXLN</t>
  </si>
  <si>
    <t>PX277395</t>
  </si>
  <si>
    <t>http://mediaphoto.mnhn.fr/media/17449893870340vxhQt7qKy1kHHmZ</t>
  </si>
  <si>
    <t>PX277403</t>
  </si>
  <si>
    <t>SMM366</t>
  </si>
  <si>
    <t>Yemen</t>
  </si>
  <si>
    <t>12.40682</t>
  </si>
  <si>
    <t>54.24015</t>
  </si>
  <si>
    <t>Tom Schils</t>
  </si>
  <si>
    <t>http://mediaphoto.mnhn.fr/media/1747643899564W4kPR5nubu8l7TIJ</t>
  </si>
  <si>
    <t>PX401400</t>
  </si>
  <si>
    <t>PX277373</t>
  </si>
  <si>
    <t>JPQ0570</t>
  </si>
  <si>
    <t>-21.016</t>
  </si>
  <si>
    <t>55.71</t>
  </si>
  <si>
    <t>http://mediaphoto.mnhn.fr/media/17446365941333ZiplaqoX4itqBsM</t>
  </si>
  <si>
    <t>PX552419</t>
  </si>
  <si>
    <t>PX552504</t>
  </si>
  <si>
    <t>MAD0266</t>
  </si>
  <si>
    <t>Madagascar</t>
  </si>
  <si>
    <t>-25.03583333333333627</t>
  </si>
  <si>
    <t>46.998333333333334849</t>
  </si>
  <si>
    <t>Florence Rousseau</t>
  </si>
  <si>
    <t>http://mediaphoto.mnhn.fr/media/15656896883434b0VDYCRbFPOjZUs</t>
  </si>
  <si>
    <t>PX552426</t>
  </si>
  <si>
    <t>PX552509</t>
  </si>
  <si>
    <t>MAD1161</t>
  </si>
  <si>
    <t>-25.42</t>
  </si>
  <si>
    <t>44.938333333333332575</t>
  </si>
  <si>
    <t>Bruno de Reviers</t>
  </si>
  <si>
    <t>http://mediaphoto.mnhn.fr/media/1563286908022GEI4ktpjhcbRbpgX</t>
  </si>
  <si>
    <t>PX552428</t>
  </si>
  <si>
    <t>PX552511</t>
  </si>
  <si>
    <t>MAD2386</t>
  </si>
  <si>
    <t>-25.146666666666664725</t>
  </si>
  <si>
    <t>46.75</t>
  </si>
  <si>
    <t>Line Le Gall</t>
  </si>
  <si>
    <t>http://mediaphoto.mnhn.fr/media/1565689682153AoeOVySk2T3j01MT</t>
  </si>
  <si>
    <t>PX552415</t>
  </si>
  <si>
    <t>PX552500</t>
  </si>
  <si>
    <t>MAD0539</t>
  </si>
  <si>
    <t>-25.111666666666668135</t>
  </si>
  <si>
    <t>46.831666666666670551</t>
  </si>
  <si>
    <t>http://mediaphoto.mnhn.fr/media/1565690448112SKk8aZUNgg43NH6d</t>
  </si>
  <si>
    <t>PX552395</t>
  </si>
  <si>
    <t>PX552487</t>
  </si>
  <si>
    <t>-24.785</t>
  </si>
  <si>
    <t>47.198333333333330586</t>
  </si>
  <si>
    <t>http://mediaphoto.mnhn.fr/media/1565690450385UqgpTwYm0WijQoly</t>
  </si>
  <si>
    <t>PX552378</t>
  </si>
  <si>
    <t>PX552473</t>
  </si>
  <si>
    <t>-25.358333333333334281</t>
  </si>
  <si>
    <t>44.833333333333335702</t>
  </si>
  <si>
    <t>http://mediaphoto.mnhn.fr/media/1565690458065S8apH9islxVrUnVH</t>
  </si>
  <si>
    <r>
      <t>J.</t>
    </r>
    <r>
      <rPr>
        <sz val="8"/>
        <rFont val="Times New Roman"/>
        <family val="1"/>
      </rPr>
      <t xml:space="preserve"> sp.</t>
    </r>
    <r>
      <rPr>
        <i/>
        <sz val="8"/>
        <rFont val="Times New Roman"/>
        <family val="1"/>
      </rPr>
      <t xml:space="preserve"> </t>
    </r>
    <r>
      <rPr>
        <sz val="8"/>
        <rFont val="Times New Roman"/>
        <family val="1"/>
      </rPr>
      <t>2</t>
    </r>
  </si>
  <si>
    <t>Jania sp.</t>
  </si>
  <si>
    <t>HQ422629</t>
  </si>
  <si>
    <t>Hawai</t>
  </si>
  <si>
    <t>20.707485</t>
  </si>
  <si>
    <t>-157.708240</t>
  </si>
  <si>
    <t>Sherwood et al. 2010</t>
  </si>
  <si>
    <t/>
  </si>
  <si>
    <r>
      <t>J.</t>
    </r>
    <r>
      <rPr>
        <sz val="8"/>
        <rFont val="Times New Roman"/>
        <family val="1"/>
      </rPr>
      <t xml:space="preserve"> sp. 2</t>
    </r>
  </si>
  <si>
    <t>HQ422700</t>
  </si>
  <si>
    <t>20.707487</t>
  </si>
  <si>
    <t>-157.708242</t>
  </si>
  <si>
    <r>
      <t>J.</t>
    </r>
    <r>
      <rPr>
        <sz val="8"/>
        <rFont val="Times New Roman"/>
        <family val="1"/>
      </rPr>
      <t xml:space="preserve"> sp. 3</t>
    </r>
  </si>
  <si>
    <t>GRHOD264-10</t>
  </si>
  <si>
    <t>Sri Lanka</t>
  </si>
  <si>
    <t>5.961000000000000</t>
  </si>
  <si>
    <t>80.686000000000007</t>
  </si>
  <si>
    <t>PX401399</t>
  </si>
  <si>
    <t>PX277380</t>
  </si>
  <si>
    <t>CNU042006</t>
  </si>
  <si>
    <t>Philippines</t>
  </si>
  <si>
    <t>18.041000000000000</t>
  </si>
  <si>
    <t>120.474000000000004</t>
  </si>
  <si>
    <t>Sung Min Boo</t>
  </si>
  <si>
    <t>http://mediaphoto.mnhn.fr/media/1647854539494nZYoTyMOsK6fR50i</t>
  </si>
  <si>
    <t>Jania rubens</t>
  </si>
  <si>
    <t>MW249103</t>
  </si>
  <si>
    <t>Taiwan</t>
  </si>
  <si>
    <t>21.947326</t>
  </si>
  <si>
    <t>120.778389</t>
  </si>
  <si>
    <t xml:space="preserve">unpublished  </t>
  </si>
  <si>
    <r>
      <t xml:space="preserve">J. </t>
    </r>
    <r>
      <rPr>
        <sz val="8"/>
        <rFont val="Times New Roman"/>
        <family val="1"/>
      </rPr>
      <t>sp. 4</t>
    </r>
    <r>
      <rPr>
        <sz val="12"/>
        <color theme="1"/>
        <rFont val="Calibri"/>
        <family val="2"/>
        <scheme val="minor"/>
      </rPr>
      <t/>
    </r>
  </si>
  <si>
    <t>PX277418</t>
  </si>
  <si>
    <t>FRA0708</t>
  </si>
  <si>
    <t>Guadeloupe</t>
  </si>
  <si>
    <t>16.333100000000001728</t>
  </si>
  <si>
    <t>-61.33</t>
  </si>
  <si>
    <t>http://mediaphoto.mnhn.fr/media/1592291571709pxey7RtLT0uZJkX3</t>
  </si>
  <si>
    <t>PX277401</t>
  </si>
  <si>
    <t>MAD1199-1</t>
  </si>
  <si>
    <t>http://mediaphoto.mnhn.fr/media/1565689696037mU8CFO9OJz8y9haD</t>
  </si>
  <si>
    <t>Jania adhaerens</t>
  </si>
  <si>
    <t>MG030778</t>
  </si>
  <si>
    <t>Tunisia</t>
  </si>
  <si>
    <t>35.2421</t>
  </si>
  <si>
    <t>11.1392</t>
  </si>
  <si>
    <t>Manghisi et al.2019</t>
  </si>
  <si>
    <t>LL19122841</t>
  </si>
  <si>
    <t>OP168510</t>
  </si>
  <si>
    <t>China</t>
  </si>
  <si>
    <r>
      <t xml:space="preserve">J. </t>
    </r>
    <r>
      <rPr>
        <sz val="8"/>
        <rFont val="Times New Roman"/>
        <family val="1"/>
      </rPr>
      <t>sp. 4</t>
    </r>
  </si>
  <si>
    <t>PX277362</t>
  </si>
  <si>
    <t>Maldivas</t>
  </si>
  <si>
    <t>-0.586000000000000</t>
  </si>
  <si>
    <t>73.111000000000004</t>
  </si>
  <si>
    <t>LC071780</t>
  </si>
  <si>
    <t>OR944639</t>
  </si>
  <si>
    <t>South Africa</t>
  </si>
  <si>
    <t>-28.281545</t>
  </si>
  <si>
    <t>32.485874</t>
  </si>
  <si>
    <t>Kogame et al. 2017</t>
  </si>
  <si>
    <t>MG030779</t>
  </si>
  <si>
    <t>33.5159</t>
  </si>
  <si>
    <t>11.1178</t>
  </si>
  <si>
    <t>KP834350</t>
  </si>
  <si>
    <t>Malta</t>
  </si>
  <si>
    <t>35.96</t>
  </si>
  <si>
    <t>14.51</t>
  </si>
  <si>
    <t>Williamson et al. 2015</t>
  </si>
  <si>
    <t>BM000806004</t>
  </si>
  <si>
    <t>KP834351</t>
  </si>
  <si>
    <t>38.04</t>
  </si>
  <si>
    <t>PX277364</t>
  </si>
  <si>
    <t>http://mediaphoto.mnhn.fr/media/1592291576244hiOvmH2NIAKcb9bI</t>
  </si>
  <si>
    <t>PX277406</t>
  </si>
  <si>
    <t>16.259100000000000108</t>
  </si>
  <si>
    <t>-61.212699999999998113</t>
  </si>
  <si>
    <t>http://mediaphoto.mnhn.fr/media/1592291577115CF26rVLHqpQXz6h3</t>
  </si>
  <si>
    <t>PX277368</t>
  </si>
  <si>
    <t>-21.166099</t>
  </si>
  <si>
    <t>55.285071</t>
  </si>
  <si>
    <t>http://mediaphoto.mnhn.fr/media/1744989391320C1etawlkhOAldy6Y</t>
  </si>
  <si>
    <t>PX277385</t>
  </si>
  <si>
    <t>-21.092472</t>
  </si>
  <si>
    <t>55.231776</t>
  </si>
  <si>
    <t>http://mediaphoto.mnhn.fr/media/1744989010938sn65ItOtrGHjQdk0</t>
  </si>
  <si>
    <t>PX277366</t>
  </si>
  <si>
    <t>12.66667</t>
  </si>
  <si>
    <t>54.06667</t>
  </si>
  <si>
    <t>http://mediaphoto.mnhn.fr/media/17476438997908RNTIG3SZ5nEDscM</t>
  </si>
  <si>
    <t>PX277407</t>
  </si>
  <si>
    <t>12.7</t>
  </si>
  <si>
    <t>53.65</t>
  </si>
  <si>
    <t>http://mediaphoto.mnhn.fr/media/1747643900026Jbt8WYmuAj0BDHtD</t>
  </si>
  <si>
    <t>PX401397</t>
  </si>
  <si>
    <t>PX277413</t>
  </si>
  <si>
    <t>CNU080810</t>
  </si>
  <si>
    <t>PX401398</t>
  </si>
  <si>
    <t>PX277355</t>
  </si>
  <si>
    <t>PX552368</t>
  </si>
  <si>
    <t>FRA2701</t>
  </si>
  <si>
    <t>16.365020000000001232</t>
  </si>
  <si>
    <t>-61.591900000000002535</t>
  </si>
  <si>
    <t>Florence Rousseau, Yan Buske, Didier Baltide, Claude Lefèbvre</t>
  </si>
  <si>
    <t>http://mediaphoto.mnhn.fr/media/1576767338540aZaZ6Owx4qDVGwly</t>
  </si>
  <si>
    <t>PX401394</t>
  </si>
  <si>
    <t>PX277370</t>
  </si>
  <si>
    <t>JPQ0755</t>
  </si>
  <si>
    <t>http://mediaphoto.mnhn.fr/media/1744989390272qZJrDTG0nNQptZqO</t>
  </si>
  <si>
    <t>PX401395</t>
  </si>
  <si>
    <t>PX277410</t>
  </si>
  <si>
    <t> -21.126453</t>
  </si>
  <si>
    <t>55.264026</t>
  </si>
  <si>
    <t>http://mediaphoto.mnhn.fr/media/1747652795069bJA64wVwPGvNnaPr</t>
  </si>
  <si>
    <t>PX893747</t>
  </si>
  <si>
    <t>LLG6735</t>
  </si>
  <si>
    <t>16.394529999999999603</t>
  </si>
  <si>
    <t>-61.40578000000000003</t>
  </si>
  <si>
    <t>Jesus Ortea, Bruno de Reviers</t>
  </si>
  <si>
    <t>http://mediaphoto.mnhn.fr/media/1571137024453atEwpem4GKM4ljpE</t>
  </si>
  <si>
    <t>PX552375</t>
  </si>
  <si>
    <t>16.394409</t>
  </si>
  <si>
    <t>-61.403997</t>
  </si>
  <si>
    <t>http://mediaphoto.mnhn.fr/media/1647854532115Obx0eyK9TGIBdXjZ</t>
  </si>
  <si>
    <t>PX552422</t>
  </si>
  <si>
    <t>France</t>
  </si>
  <si>
    <t>41.47376579000000163</t>
  </si>
  <si>
    <t>9.069575433000000686</t>
  </si>
  <si>
    <t>Benoit Gouillieux, Manuel Caballer Gutierrez, Line Le Gall, Thibaut de Bettignies, Grégoire Moutardier</t>
  </si>
  <si>
    <t>http://mediaphoto.mnhn.fr/media/1616069596378AToGsILrfUXLrnRQ</t>
  </si>
  <si>
    <t>PX552440</t>
  </si>
  <si>
    <t>http://mediaphoto.mnhn.fr/media/1616069597318Wsqcdl8Xuz94vrDv</t>
  </si>
  <si>
    <t>PX552359</t>
  </si>
  <si>
    <t>PX552459</t>
  </si>
  <si>
    <t>16.33166699999999949</t>
  </si>
  <si>
    <t>-61.324443999999999733</t>
  </si>
  <si>
    <t>Laurent Charles, Rémy Pénisson, Guillaume Dirberg, Florence Rousseau, Laure Corbari</t>
  </si>
  <si>
    <t>http://mediaphoto.mnhn.fr/media/1571137023190PlEKN5ZVZY7AVPv8</t>
  </si>
  <si>
    <t>PX552372</t>
  </si>
  <si>
    <t>PX552468</t>
  </si>
  <si>
    <t>16.249221999999999611</t>
  </si>
  <si>
    <t>-61.180528000000002464</t>
  </si>
  <si>
    <t>Florence Rousseau, Guillaume Dirberg, Joseph Poupin, Anders Warén, Mauricette Bourgeois, Sébastien Soubzmaigne, Philippe Maestrati, Pierre-Yves Recourt, Dasha Ereskovsky</t>
  </si>
  <si>
    <t>http://mediaphoto.mnhn.fr/media/15767665321444FONtRpt6eYDqVH3</t>
  </si>
  <si>
    <t>PX552370</t>
  </si>
  <si>
    <t>PX552466</t>
  </si>
  <si>
    <t>16.322606000000000392</t>
  </si>
  <si>
    <t>-61.296990000000000975</t>
  </si>
  <si>
    <t>http://mediaphoto.mnhn.fr/media/1576767301433lVW0EfsEpDsZpvkU</t>
  </si>
  <si>
    <t>PX552384</t>
  </si>
  <si>
    <t>PX552478</t>
  </si>
  <si>
    <t>Croatia</t>
  </si>
  <si>
    <t>42.7300</t>
  </si>
  <si>
    <t>17.6533</t>
  </si>
  <si>
    <t>José Utge, Line Le Gall</t>
  </si>
  <si>
    <t>http://mediaphoto.mnhn.fr/media/1602163241869ELTY8M9QEIOsX9qD</t>
  </si>
  <si>
    <t>PX552433</t>
  </si>
  <si>
    <t>PX552515</t>
  </si>
  <si>
    <t>43.019930299999998624</t>
  </si>
  <si>
    <t>6.40821667</t>
  </si>
  <si>
    <t>Yannis Turpin</t>
  </si>
  <si>
    <t>http://mediaphoto.mnhn.fr/media/1602163255455yHDmglEJw6rSfKLz</t>
  </si>
  <si>
    <t>PX552392</t>
  </si>
  <si>
    <t>PX552485</t>
  </si>
  <si>
    <t>MAD0647</t>
  </si>
  <si>
    <t>-25.028333333333332433</t>
  </si>
  <si>
    <t>47.001666666666665151</t>
  </si>
  <si>
    <t>http://mediaphoto.mnhn.fr/media/1565690450765bv5DwinpNUsAHWwX</t>
  </si>
  <si>
    <t>PX401375</t>
  </si>
  <si>
    <t>VPF01655-1</t>
  </si>
  <si>
    <t>http://mediaphoto.mnhn.fr/media/1744989392650at5mgrza3MtLMX9d</t>
  </si>
  <si>
    <t>PX401376</t>
  </si>
  <si>
    <t>Maldives</t>
  </si>
  <si>
    <t>0.199975</t>
  </si>
  <si>
    <t>74.179009</t>
  </si>
  <si>
    <t>Sung Min Boo </t>
  </si>
  <si>
    <t>http://mediaphoto.mnhn.fr/media/1744989394036gh9jtG9mCEIOx6EW</t>
  </si>
  <si>
    <t>MZ438348</t>
  </si>
  <si>
    <t>Italy</t>
  </si>
  <si>
    <t>38.4205</t>
  </si>
  <si>
    <t>14.9642</t>
  </si>
  <si>
    <t>Pena et al. 2021</t>
  </si>
  <si>
    <t>MN920376</t>
  </si>
  <si>
    <t>10.380691</t>
  </si>
  <si>
    <t>114.366934</t>
  </si>
  <si>
    <t>Chen et al. 2022</t>
  </si>
  <si>
    <t>DLG2208074</t>
  </si>
  <si>
    <t>Jania pedunculata.var.adhaerens</t>
  </si>
  <si>
    <t>Azores</t>
  </si>
  <si>
    <t xml:space="preserve">36.939619 </t>
  </si>
  <si>
    <t>-25.014179</t>
  </si>
  <si>
    <t>Gabriel et al. 2024</t>
  </si>
  <si>
    <t>PX277357</t>
  </si>
  <si>
    <t>-25.465</t>
  </si>
  <si>
    <t>44.96</t>
  </si>
  <si>
    <t>http://mediaphoto.mnhn.fr/media/1565689694564F8yRzWKaCiBfk8hM</t>
  </si>
  <si>
    <r>
      <t xml:space="preserve">J. </t>
    </r>
    <r>
      <rPr>
        <sz val="8"/>
        <rFont val="Times New Roman"/>
        <family val="1"/>
      </rPr>
      <t>sp.</t>
    </r>
    <r>
      <rPr>
        <i/>
        <sz val="8"/>
        <rFont val="Times New Roman"/>
        <family val="1"/>
      </rPr>
      <t xml:space="preserve"> 5</t>
    </r>
  </si>
  <si>
    <r>
      <t>Jania</t>
    </r>
    <r>
      <rPr>
        <sz val="8"/>
        <rFont val="Times New Roman"/>
        <family val="1"/>
      </rPr>
      <t xml:space="preserve"> sp.</t>
    </r>
  </si>
  <si>
    <t>Corallinales sp.</t>
  </si>
  <si>
    <t>GQ918123</t>
  </si>
  <si>
    <t>GQ917688</t>
  </si>
  <si>
    <t>French Polynesia</t>
  </si>
  <si>
    <t>-17.4959</t>
  </si>
  <si>
    <t>-149.75322</t>
  </si>
  <si>
    <t>Bittner et al. 2009</t>
  </si>
  <si>
    <r>
      <t>J.</t>
    </r>
    <r>
      <rPr>
        <sz val="8"/>
        <rFont val="Times New Roman"/>
        <family val="1"/>
      </rPr>
      <t xml:space="preserve"> sp</t>
    </r>
    <r>
      <rPr>
        <i/>
        <sz val="8"/>
        <rFont val="Times New Roman"/>
        <family val="1"/>
      </rPr>
      <t xml:space="preserve">. </t>
    </r>
    <r>
      <rPr>
        <sz val="8"/>
        <rFont val="Times New Roman"/>
        <family val="1"/>
      </rPr>
      <t>6</t>
    </r>
    <r>
      <rPr>
        <sz val="12"/>
        <color theme="1"/>
        <rFont val="Calibri"/>
        <family val="2"/>
        <scheme val="minor"/>
      </rPr>
      <t/>
    </r>
  </si>
  <si>
    <t>Jania cabista</t>
  </si>
  <si>
    <t>PX277393</t>
  </si>
  <si>
    <t>LLG0058</t>
  </si>
  <si>
    <t>Belize</t>
  </si>
  <si>
    <t>17.3250000000</t>
  </si>
  <si>
    <t>-87.769</t>
  </si>
  <si>
    <t>http://mediaphoto.mnhn.fr/media/1602163247460D73R8lTPKgzcFeli</t>
  </si>
  <si>
    <t>PX552416</t>
  </si>
  <si>
    <t>PX552501</t>
  </si>
  <si>
    <t>FRA3027</t>
  </si>
  <si>
    <t>FRA3715</t>
  </si>
  <si>
    <t>Martinique</t>
  </si>
  <si>
    <t>14.543305560000000298</t>
  </si>
  <si>
    <t>-61.07875</t>
  </si>
  <si>
    <t>Laurent Charles, Serge Gofas, Colin Redfern, Josiane Pain</t>
  </si>
  <si>
    <t>http://mediaphoto.mnhn.fr/media/15816864775504VPb4jvumNGcGuUA</t>
  </si>
  <si>
    <t>PX552427</t>
  </si>
  <si>
    <t>PX552510</t>
  </si>
  <si>
    <t>FRA3741</t>
  </si>
  <si>
    <t>14.735267000000000337</t>
  </si>
  <si>
    <t>-60.83206700000000211</t>
  </si>
  <si>
    <t>Manuel Caballer, Romain Ferry, Marco Oliverio</t>
  </si>
  <si>
    <t>http://mediaphoto.mnhn.fr/media/1581687580410waskI647vPDFjKZf</t>
  </si>
  <si>
    <t>PX552366</t>
  </si>
  <si>
    <t>FRA5028</t>
  </si>
  <si>
    <t>http://mediaphoto.mnhn.fr/media/1647854529749oC0p86S50Imml32o</t>
  </si>
  <si>
    <t>PX552386</t>
  </si>
  <si>
    <t>http://mediaphoto.mnhn.fr/media/16478545308875HuXKUcYY9oqGMKR</t>
  </si>
  <si>
    <t>PX552360</t>
  </si>
  <si>
    <t>16.333675</t>
  </si>
  <si>
    <t>-61.33938</t>
  </si>
  <si>
    <t>http://mediaphoto.mnhn.fr/media/1647854534739sI9ol91D97MZa8kK</t>
  </si>
  <si>
    <t>PX401392</t>
  </si>
  <si>
    <t>PX277404</t>
  </si>
  <si>
    <t>FRA1084</t>
  </si>
  <si>
    <t>16.196611000000000757</t>
  </si>
  <si>
    <t>-61.494416669999999669</t>
  </si>
  <si>
    <t>http://mediaphoto.mnhn.fr/media/1576766028243wZ66shiv1crkryNC</t>
  </si>
  <si>
    <t>PX552398</t>
  </si>
  <si>
    <t>PX552489</t>
  </si>
  <si>
    <t>http://mediaphoto.mnhn.fr/media/1571137023481nb29sMfQ72ST4z3v</t>
  </si>
  <si>
    <t>PX552363</t>
  </si>
  <si>
    <t>PX552462</t>
  </si>
  <si>
    <t>http://mediaphoto.mnhn.fr/media/1581686473943CfLWp7OvoxIdavtI</t>
  </si>
  <si>
    <t>PX552400</t>
  </si>
  <si>
    <t>PX552491</t>
  </si>
  <si>
    <t>14.441888889999999535</t>
  </si>
  <si>
    <t>-61.039777780000001428</t>
  </si>
  <si>
    <t>Manuel Caballer, Stefano Schiaparelli, Anouchka Krygelmans, Noëmie Michez</t>
  </si>
  <si>
    <t>http://mediaphoto.mnhn.fr/media/1581687211052a0fZ7eBg43romR0w</t>
  </si>
  <si>
    <t>PX552379</t>
  </si>
  <si>
    <t>PX552474</t>
  </si>
  <si>
    <t>14.633055560000000739</t>
  </si>
  <si>
    <t>-60.854222219999996923</t>
  </si>
  <si>
    <t>Line Le Gall, Romain Ferry, Esther van der Ent, Jacques Colomb</t>
  </si>
  <si>
    <t>http://mediaphoto.mnhn.fr/media/1581687384067QVnvhT5ytr8N7Y7F</t>
  </si>
  <si>
    <t>PX552455</t>
  </si>
  <si>
    <t>PX552528</t>
  </si>
  <si>
    <t>http://mediaphoto.mnhn.fr/media/1581687578232kIuL9paxgxIwkPbQ</t>
  </si>
  <si>
    <t>MT725457</t>
  </si>
  <si>
    <t>MT725451</t>
  </si>
  <si>
    <t>Brazil</t>
  </si>
  <si>
    <t>-22.98</t>
  </si>
  <si>
    <t>-41.99</t>
  </si>
  <si>
    <t>MT725456</t>
  </si>
  <si>
    <t>MT725455</t>
  </si>
  <si>
    <t>MT725454</t>
  </si>
  <si>
    <t>MT725453</t>
  </si>
  <si>
    <t>-22.980000</t>
  </si>
  <si>
    <t>-41.990000</t>
  </si>
  <si>
    <t>MT725452</t>
  </si>
  <si>
    <r>
      <t>J.</t>
    </r>
    <r>
      <rPr>
        <sz val="8"/>
        <rFont val="Times New Roman"/>
        <family val="1"/>
      </rPr>
      <t xml:space="preserve"> sp</t>
    </r>
    <r>
      <rPr>
        <i/>
        <sz val="8"/>
        <rFont val="Times New Roman"/>
        <family val="1"/>
      </rPr>
      <t xml:space="preserve">. </t>
    </r>
    <r>
      <rPr>
        <sz val="8"/>
        <rFont val="Times New Roman"/>
        <family val="1"/>
      </rPr>
      <t>6</t>
    </r>
  </si>
  <si>
    <t>MK736103</t>
  </si>
  <si>
    <t>-22.976165</t>
  </si>
  <si>
    <t>-42.003785</t>
  </si>
  <si>
    <r>
      <t xml:space="preserve">J. </t>
    </r>
    <r>
      <rPr>
        <sz val="8"/>
        <rFont val="Times New Roman"/>
        <family val="1"/>
      </rPr>
      <t>sp. 7</t>
    </r>
  </si>
  <si>
    <t>PX277363</t>
  </si>
  <si>
    <t>JPQ0770</t>
  </si>
  <si>
    <t>-21.279727</t>
  </si>
  <si>
    <t>55.338529</t>
  </si>
  <si>
    <t>http://mediaphoto.mnhn.fr/media/1744989387912QcvLJJ6tBzJv6A90</t>
  </si>
  <si>
    <t>PX277396</t>
  </si>
  <si>
    <t>JPQ1167</t>
  </si>
  <si>
    <t>-21.164635</t>
  </si>
  <si>
    <t>55.836556</t>
  </si>
  <si>
    <t>http://mediaphoto.mnhn.fr/media/1744989009465BQENDLsH0NhPnmZ4</t>
  </si>
  <si>
    <t>PX277388</t>
  </si>
  <si>
    <t>-21.150218</t>
  </si>
  <si>
    <t>55.827377</t>
  </si>
  <si>
    <t>http://mediaphoto.mnhn.fr/media/1744989388300w0lxM4bBByg3L88z</t>
  </si>
  <si>
    <r>
      <t xml:space="preserve">J. </t>
    </r>
    <r>
      <rPr>
        <sz val="8"/>
        <rFont val="Times New Roman"/>
        <family val="1"/>
      </rPr>
      <t>sp. 8</t>
    </r>
  </si>
  <si>
    <t>HQ422965</t>
  </si>
  <si>
    <t>20.707493</t>
  </si>
  <si>
    <t>-157.708248</t>
  </si>
  <si>
    <r>
      <t>J.</t>
    </r>
    <r>
      <rPr>
        <sz val="8"/>
        <rFont val="Times New Roman"/>
        <family val="1"/>
      </rPr>
      <t xml:space="preserve"> sp. 9</t>
    </r>
  </si>
  <si>
    <t>PX552362</t>
  </si>
  <si>
    <t>PX552461</t>
  </si>
  <si>
    <t>BDR0222</t>
  </si>
  <si>
    <t>French Guiana</t>
  </si>
  <si>
    <t>5.2883333329999997474</t>
  </si>
  <si>
    <t>-52.588333329999997545</t>
  </si>
  <si>
    <t>Stéphane Hourdez</t>
  </si>
  <si>
    <t>http://mediaphoto.mnhn.fr/media/1596188861152RVbK0CgWRMDYhXIb</t>
  </si>
  <si>
    <r>
      <t xml:space="preserve">J. </t>
    </r>
    <r>
      <rPr>
        <sz val="8"/>
        <rFont val="Times New Roman"/>
        <family val="1"/>
      </rPr>
      <t>sp. 10</t>
    </r>
  </si>
  <si>
    <t>Jania verrucosa</t>
  </si>
  <si>
    <t>LC071784</t>
  </si>
  <si>
    <t>-32.637689</t>
  </si>
  <si>
    <t>28.483660</t>
  </si>
  <si>
    <r>
      <t xml:space="preserve">J. </t>
    </r>
    <r>
      <rPr>
        <sz val="8"/>
        <rFont val="Times New Roman"/>
        <family val="1"/>
      </rPr>
      <t>sp.</t>
    </r>
    <r>
      <rPr>
        <i/>
        <sz val="8"/>
        <rFont val="Times New Roman"/>
        <family val="1"/>
      </rPr>
      <t xml:space="preserve"> </t>
    </r>
    <r>
      <rPr>
        <sz val="8"/>
        <rFont val="Times New Roman"/>
        <family val="1"/>
      </rPr>
      <t>11</t>
    </r>
  </si>
  <si>
    <t>Jania 'spectabilis'</t>
  </si>
  <si>
    <t>LC071722</t>
  </si>
  <si>
    <t>Tahiti</t>
  </si>
  <si>
    <t>-17.747957000000000</t>
  </si>
  <si>
    <t>-149.331591000000003</t>
  </si>
  <si>
    <t>PX277358</t>
  </si>
  <si>
    <t>MAD3091</t>
  </si>
  <si>
    <t>Papua New Guinea</t>
  </si>
  <si>
    <t>-5.1595000000000004192</t>
  </si>
  <si>
    <t>145.82299800000001255</t>
  </si>
  <si>
    <t>Frederik Leliaert, Line Le Gall</t>
  </si>
  <si>
    <t>http://mediaphoto.mnhn.fr/media/1591868299541HuzVYfqI7ALg6yTy</t>
  </si>
  <si>
    <t>PX277412</t>
  </si>
  <si>
    <t>MAD3249</t>
  </si>
  <si>
    <t>-5.0178330000000004318</t>
  </si>
  <si>
    <t>145.80017100000000596</t>
  </si>
  <si>
    <t>http://mediaphoto.mnhn.fr/media/1592484521568p2bfNY7ozUqt47i6</t>
  </si>
  <si>
    <t>PX401393</t>
  </si>
  <si>
    <t>PX277402</t>
  </si>
  <si>
    <t>CNU076424</t>
  </si>
  <si>
    <t>Indonesia</t>
  </si>
  <si>
    <t>-8.691000000000001</t>
  </si>
  <si>
    <t>115.433000000000007</t>
  </si>
  <si>
    <t>http://mediaphoto.mnhn.fr/media/1647854542393GKCIHbvBc2icZBxt</t>
  </si>
  <si>
    <t>PX552403</t>
  </si>
  <si>
    <t>MAD3346</t>
  </si>
  <si>
    <t>-5.0268340000000000245</t>
  </si>
  <si>
    <t>145.79911799999999289</t>
  </si>
  <si>
    <t>http://mediaphoto.mnhn.fr/media/1592484639053EqztLEckE9f8vLzN</t>
  </si>
  <si>
    <t>PX552438</t>
  </si>
  <si>
    <t>-5.0494669999999999277</t>
  </si>
  <si>
    <t>145.80976899999998864</t>
  </si>
  <si>
    <t>http://mediaphoto.mnhn.fr/media/1592484551917EqLi4Zrds9PmIeNZ</t>
  </si>
  <si>
    <t>Jania spectabilis</t>
  </si>
  <si>
    <t>MN920366</t>
  </si>
  <si>
    <t>MN920361</t>
  </si>
  <si>
    <t>114.366933</t>
  </si>
  <si>
    <t>uncultured Corallinales</t>
  </si>
  <si>
    <t>GQ917832</t>
  </si>
  <si>
    <t>Vanuatu</t>
  </si>
  <si>
    <t>GQ917750</t>
  </si>
  <si>
    <t>GQ917532</t>
  </si>
  <si>
    <t>-15.60357</t>
  </si>
  <si>
    <t>167.09962</t>
  </si>
  <si>
    <t>GQ917731</t>
  </si>
  <si>
    <t>GQ917525</t>
  </si>
  <si>
    <t>-15.51545</t>
  </si>
  <si>
    <t>167.25948</t>
  </si>
  <si>
    <r>
      <t>J.</t>
    </r>
    <r>
      <rPr>
        <sz val="8"/>
        <rFont val="Times New Roman"/>
        <family val="1"/>
      </rPr>
      <t xml:space="preserve"> sp. 12</t>
    </r>
  </si>
  <si>
    <t>Jania 'longifurca'</t>
  </si>
  <si>
    <t>PX277365</t>
  </si>
  <si>
    <t>GQ917251</t>
  </si>
  <si>
    <t>Portugal</t>
  </si>
  <si>
    <t>37.0929</t>
  </si>
  <si>
    <t>-8.46025</t>
  </si>
  <si>
    <t>http://mediaphoto.mnhn.fr/media/1602163246397uOB03Po1gd0m4Jxr</t>
  </si>
  <si>
    <t>LC071781</t>
  </si>
  <si>
    <t>-30.335197</t>
  </si>
  <si>
    <t>30.735082</t>
  </si>
  <si>
    <t>LC071785</t>
  </si>
  <si>
    <t>-29.834014</t>
  </si>
  <si>
    <t>31.040177</t>
  </si>
  <si>
    <t>LC071782</t>
  </si>
  <si>
    <t>LC071783</t>
  </si>
  <si>
    <t>-33.609683</t>
  </si>
  <si>
    <t>26.892713</t>
  </si>
  <si>
    <t>PX277411</t>
  </si>
  <si>
    <t>MAD0790</t>
  </si>
  <si>
    <t>-25.2</t>
  </si>
  <si>
    <t>46.63333333333333286</t>
  </si>
  <si>
    <t>http://mediaphoto.mnhn.fr/media/1565690455362ODuHcXqTTDVCiStL</t>
  </si>
  <si>
    <t>PX401390</t>
  </si>
  <si>
    <t>PX277390</t>
  </si>
  <si>
    <t>CNU042012</t>
  </si>
  <si>
    <t>Korea</t>
  </si>
  <si>
    <t>33.518000000000001</t>
  </si>
  <si>
    <t>126.468000000000004</t>
  </si>
  <si>
    <t>http://mediaphoto.mnhn.fr/media/1647854540909H5v6AVKsKgrztGBm</t>
  </si>
  <si>
    <t>PX893748</t>
  </si>
  <si>
    <t>GQ917713</t>
  </si>
  <si>
    <t>http://mediaphoto.mnhn.fr/media/16021632398711LnwyqFvAaXLgneT</t>
  </si>
  <si>
    <t>PX552451</t>
  </si>
  <si>
    <t>43.211671</t>
  </si>
  <si>
    <t>5.322157</t>
  </si>
  <si>
    <t>PX552390</t>
  </si>
  <si>
    <t>PX552483</t>
  </si>
  <si>
    <t>http://mediaphoto.mnhn.fr/media/1602163241472OieCFgHzWorcMZtj</t>
  </si>
  <si>
    <t>PX552361</t>
  </si>
  <si>
    <t>PX552460</t>
  </si>
  <si>
    <t>42.49643</t>
  </si>
  <si>
    <t>03.136233</t>
  </si>
  <si>
    <t>Florence Rousseau, Line Le Gall, Jean-Claude Roca</t>
  </si>
  <si>
    <t>http://mediaphoto.mnhn.fr/media/1595344346458SlYzUDsEoa3mpMR8</t>
  </si>
  <si>
    <t>PX552435</t>
  </si>
  <si>
    <t>MAD0514</t>
  </si>
  <si>
    <t>-25.043333333333336554</t>
  </si>
  <si>
    <t>46.996666666666669698</t>
  </si>
  <si>
    <t>http://mediaphoto.mnhn.fr/media/1565690448496hm7sQlKSnZoyszru</t>
  </si>
  <si>
    <t>PX552406</t>
  </si>
  <si>
    <t>PX552492</t>
  </si>
  <si>
    <t>MAD2256</t>
  </si>
  <si>
    <t>-25.841666666666665009</t>
  </si>
  <si>
    <t>47.173333333333332007</t>
  </si>
  <si>
    <t>http://mediaphoto.mnhn.fr/media/1565690440250BJBsgtB46GE27eJH</t>
  </si>
  <si>
    <t>PX401377</t>
  </si>
  <si>
    <t>VPF01601</t>
  </si>
  <si>
    <t>38.53</t>
  </si>
  <si>
    <t>-27.946</t>
  </si>
  <si>
    <t> Díaz-Tapia, P</t>
  </si>
  <si>
    <t>PX401391</t>
  </si>
  <si>
    <t>38.530000000000001</t>
  </si>
  <si>
    <t>-27.945000000000000</t>
  </si>
  <si>
    <t>LTB18248</t>
  </si>
  <si>
    <t>Jania crassa</t>
  </si>
  <si>
    <t>OR225285</t>
  </si>
  <si>
    <t>Australia</t>
  </si>
  <si>
    <t>-38.460415</t>
  </si>
  <si>
    <t>145.147056</t>
  </si>
  <si>
    <t>Macagan et al. 2023</t>
  </si>
  <si>
    <t>LTB18217</t>
  </si>
  <si>
    <t>OR225284</t>
  </si>
  <si>
    <t>-29.683017</t>
  </si>
  <si>
    <t>153.338360</t>
  </si>
  <si>
    <t>LTB18222</t>
  </si>
  <si>
    <t>OR225283</t>
  </si>
  <si>
    <t>LTB18123</t>
  </si>
  <si>
    <t>OR225282</t>
  </si>
  <si>
    <t>FJ361470</t>
  </si>
  <si>
    <t>-36.797802</t>
  </si>
  <si>
    <t>149.955852</t>
  </si>
  <si>
    <t>LTB18155</t>
  </si>
  <si>
    <t>OR225281</t>
  </si>
  <si>
    <t>FJ361546</t>
  </si>
  <si>
    <t>-37.215139</t>
  </si>
  <si>
    <t>150.021039</t>
  </si>
  <si>
    <t>WELTA029380</t>
  </si>
  <si>
    <t>MK413615</t>
  </si>
  <si>
    <t>New Zealand</t>
  </si>
  <si>
    <t>-38.98817</t>
  </si>
  <si>
    <t>174.21883</t>
  </si>
  <si>
    <t>Twist et al. 2018</t>
  </si>
  <si>
    <t>Jania longifurca</t>
  </si>
  <si>
    <t>MK308539</t>
  </si>
  <si>
    <t>Spain</t>
  </si>
  <si>
    <t>43.350327</t>
  </si>
  <si>
    <t>-8.878755</t>
  </si>
  <si>
    <t>Lugilde et al. 2019</t>
  </si>
  <si>
    <t>MK308535</t>
  </si>
  <si>
    <t>43.314890</t>
  </si>
  <si>
    <t>-8.550443</t>
  </si>
  <si>
    <t>MK308534</t>
  </si>
  <si>
    <t>MK308531</t>
  </si>
  <si>
    <t>42.586317</t>
  </si>
  <si>
    <t>-8.918668</t>
  </si>
  <si>
    <t>MK308533</t>
  </si>
  <si>
    <t>42.221434</t>
  </si>
  <si>
    <t>-8.806658</t>
  </si>
  <si>
    <t>42.568938</t>
  </si>
  <si>
    <t>-8.891685</t>
  </si>
  <si>
    <t>GQ917515</t>
  </si>
  <si>
    <t>43.331879</t>
  </si>
  <si>
    <t>5.092135</t>
  </si>
  <si>
    <t>GQ917441</t>
  </si>
  <si>
    <t>43.634983</t>
  </si>
  <si>
    <t>-5.809741</t>
  </si>
  <si>
    <t>Jania sp.J</t>
  </si>
  <si>
    <t>FJ361756</t>
  </si>
  <si>
    <t>-34.7333</t>
  </si>
  <si>
    <t>173.1167</t>
  </si>
  <si>
    <t>Farr et al. 2009</t>
  </si>
  <si>
    <t>FJ361752</t>
  </si>
  <si>
    <t>FJ361740</t>
  </si>
  <si>
    <t>-35.172040</t>
  </si>
  <si>
    <t>173.140573</t>
  </si>
  <si>
    <t>FJ361712</t>
  </si>
  <si>
    <t>-34.7682</t>
  </si>
  <si>
    <t>172.9702</t>
  </si>
  <si>
    <t>FJ361686</t>
  </si>
  <si>
    <t>-34.431011</t>
  </si>
  <si>
    <t>172.856972</t>
  </si>
  <si>
    <t>FJ361660</t>
  </si>
  <si>
    <t>-36.9582</t>
  </si>
  <si>
    <t>175.8402</t>
  </si>
  <si>
    <t>FJ361656</t>
  </si>
  <si>
    <t>-36.5982</t>
  </si>
  <si>
    <t>175.5402</t>
  </si>
  <si>
    <t>FJ361653</t>
  </si>
  <si>
    <t>-36.4682</t>
  </si>
  <si>
    <t>175.3902</t>
  </si>
  <si>
    <t>FJ361631</t>
  </si>
  <si>
    <t>FJ361562</t>
  </si>
  <si>
    <t>-38.99</t>
  </si>
  <si>
    <t>174.2384</t>
  </si>
  <si>
    <t>-36.3682</t>
  </si>
  <si>
    <t>174.8202</t>
  </si>
  <si>
    <t>-38.3182</t>
  </si>
  <si>
    <t>174.7002</t>
  </si>
  <si>
    <t>FJ361465</t>
  </si>
  <si>
    <t>-35.834545</t>
  </si>
  <si>
    <t>174.575150</t>
  </si>
  <si>
    <t>FJ361406</t>
  </si>
  <si>
    <t>-36.0406</t>
  </si>
  <si>
    <t>174.5292</t>
  </si>
  <si>
    <t>FJ361405</t>
  </si>
  <si>
    <t>-36.377139</t>
  </si>
  <si>
    <t>174.820976</t>
  </si>
  <si>
    <t>FJ361398</t>
  </si>
  <si>
    <t>-36.820716</t>
  </si>
  <si>
    <t>175.040527</t>
  </si>
  <si>
    <t>FJ361388</t>
  </si>
  <si>
    <t>-36.8882</t>
  </si>
  <si>
    <t>174.4302</t>
  </si>
  <si>
    <t>DQ167885</t>
  </si>
  <si>
    <t>-38.6678</t>
  </si>
  <si>
    <t>178.0422</t>
  </si>
  <si>
    <t>Broom et al. 2008</t>
  </si>
  <si>
    <t>OR944640</t>
  </si>
  <si>
    <t>37.899311</t>
  </si>
  <si>
    <t>-25.821360</t>
  </si>
  <si>
    <r>
      <t xml:space="preserve">J. </t>
    </r>
    <r>
      <rPr>
        <sz val="8"/>
        <rFont val="Times New Roman"/>
        <family val="1"/>
      </rPr>
      <t>sp. 13</t>
    </r>
  </si>
  <si>
    <t>Jania subulata</t>
  </si>
  <si>
    <t>ALSEU287-16</t>
  </si>
  <si>
    <t xml:space="preserve">Sint Eustatius </t>
  </si>
  <si>
    <t>17.505410</t>
  </si>
  <si>
    <t>-62.970884</t>
  </si>
  <si>
    <t>Haliptilon cubense</t>
  </si>
  <si>
    <t>ALSEU423-16</t>
  </si>
  <si>
    <t>17.470199999999998</t>
  </si>
  <si>
    <t>-62.982900000000001</t>
  </si>
  <si>
    <t>PX277372</t>
  </si>
  <si>
    <t>FRA0839</t>
  </si>
  <si>
    <t>http://mediaphoto.mnhn.fr/media/1592291587208k7sHxgPdjUEz57NB</t>
  </si>
  <si>
    <t>Haliptilon sp.</t>
  </si>
  <si>
    <t>GRHOD104-10</t>
  </si>
  <si>
    <t>-27.446000000000002</t>
  </si>
  <si>
    <t>32.729999999999997</t>
  </si>
  <si>
    <t>Haliptilon subulatum</t>
  </si>
  <si>
    <t>HQ422647</t>
  </si>
  <si>
    <t>20.707500</t>
  </si>
  <si>
    <t>-157.708255</t>
  </si>
  <si>
    <t>HQ422699</t>
  </si>
  <si>
    <t>20.707486</t>
  </si>
  <si>
    <t>-157.708241</t>
  </si>
  <si>
    <t>HQ422724</t>
  </si>
  <si>
    <t>HQ422909</t>
  </si>
  <si>
    <t>20.707488</t>
  </si>
  <si>
    <t>-157.708243</t>
  </si>
  <si>
    <t>HQ422725</t>
  </si>
  <si>
    <t>HQ423036</t>
  </si>
  <si>
    <t>20.707489</t>
  </si>
  <si>
    <t>-157.708244</t>
  </si>
  <si>
    <t>20.707492</t>
  </si>
  <si>
    <t>-157.708247</t>
  </si>
  <si>
    <t>HQ423016</t>
  </si>
  <si>
    <t>20.707495</t>
  </si>
  <si>
    <t>-157.708250</t>
  </si>
  <si>
    <t>20.707496</t>
  </si>
  <si>
    <t>-157.708251</t>
  </si>
  <si>
    <t>PX277405</t>
  </si>
  <si>
    <t>JPQ0999</t>
  </si>
  <si>
    <t>-21.126453</t>
  </si>
  <si>
    <t>http://mediaphoto.mnhn.fr/media/1744636593943tQ96JK3RyP4rtPNO</t>
  </si>
  <si>
    <t>PX277386</t>
  </si>
  <si>
    <t>http://mediaphoto.mnhn.fr/media/1744989386244KUJjowAvfDxCinaS</t>
  </si>
  <si>
    <t>PX277391</t>
  </si>
  <si>
    <t>http://mediaphoto.mnhn.fr/media/1747643899315CAfxS9KrQy6PL0uc</t>
  </si>
  <si>
    <t>Jania rosea</t>
  </si>
  <si>
    <t>LC071776</t>
  </si>
  <si>
    <t>LC071777</t>
  </si>
  <si>
    <t>-27.555179</t>
  </si>
  <si>
    <t>32.679393</t>
  </si>
  <si>
    <t>LC071778</t>
  </si>
  <si>
    <t>-28.279731</t>
  </si>
  <si>
    <t>32.487505</t>
  </si>
  <si>
    <t>LC071779</t>
  </si>
  <si>
    <t>-30.964600</t>
  </si>
  <si>
    <t>30.298338</t>
  </si>
  <si>
    <t>MG030780</t>
  </si>
  <si>
    <t>LLG2659</t>
  </si>
  <si>
    <t>36.9579</t>
  </si>
  <si>
    <t>8.7554</t>
  </si>
  <si>
    <t>PX277377</t>
  </si>
  <si>
    <t>42.348671623749950754</t>
  </si>
  <si>
    <t>8.5853141811702862185</t>
  </si>
  <si>
    <t>Benoit Gouillieux, Manuel Caballer Gutierrez, Lucie Vanalderweireldt</t>
  </si>
  <si>
    <t>http://mediaphoto.mnhn.fr/media/1627903748198rxVuzYz4iPR4itkw</t>
  </si>
  <si>
    <t>MG191361</t>
  </si>
  <si>
    <t>LLG6250</t>
  </si>
  <si>
    <t>36.789</t>
  </si>
  <si>
    <t>14.493</t>
  </si>
  <si>
    <t>PX277394</t>
  </si>
  <si>
    <t>41.125000000000000</t>
  </si>
  <si>
    <t>16.882999999999999</t>
  </si>
  <si>
    <t>http://mediaphoto.mnhn.fr/media/1647854540633pAjg7SKRU9TSO5wt</t>
  </si>
  <si>
    <t>PX277415</t>
  </si>
  <si>
    <t>LLG6253</t>
  </si>
  <si>
    <t>42.720966699999998184</t>
  </si>
  <si>
    <t>9.2476500000000001478</t>
  </si>
  <si>
    <t>Stéphane Sartoretto, Marco Oliverio, Anouchka Krygelmans, Francisco Otero Ferrer</t>
  </si>
  <si>
    <t>http://mediaphoto.mnhn.fr/media/1596791599703brv4oQtpz2Zsskml</t>
  </si>
  <si>
    <t>PX277400</t>
  </si>
  <si>
    <t>LLG7860</t>
  </si>
  <si>
    <t>42.379766666666668584</t>
  </si>
  <si>
    <t>8.5525166666666674331</t>
  </si>
  <si>
    <t>Line Le Gall, Emmanuel Vassard, Laurent Leveque, Francisco Otero-Ferrer</t>
  </si>
  <si>
    <t>http://mediaphoto.mnhn.fr/media/1627904610338K73bHQAWfl7VwFX8</t>
  </si>
  <si>
    <t>PX277408</t>
  </si>
  <si>
    <t>MAD1365</t>
  </si>
  <si>
    <t>-25.343333333333333712</t>
  </si>
  <si>
    <t>44.805</t>
  </si>
  <si>
    <t>http://mediaphoto.mnhn.fr/media/1565690462329cnNlpQ2pNH2cNEx4</t>
  </si>
  <si>
    <t>MG030781</t>
  </si>
  <si>
    <t>36.8279</t>
  </si>
  <si>
    <t>10.5691</t>
  </si>
  <si>
    <t>PX552358</t>
  </si>
  <si>
    <t>FRA1543</t>
  </si>
  <si>
    <t>http://mediaphoto.mnhn.fr/media/1571137024786Lp8uE3cewUaF817k</t>
  </si>
  <si>
    <t>PX552407</t>
  </si>
  <si>
    <t>FRA1845</t>
  </si>
  <si>
    <t>16.446366999999998626</t>
  </si>
  <si>
    <t>-61.540083000000002755</t>
  </si>
  <si>
    <t>Line Le Gall, Emmanuel Vassard</t>
  </si>
  <si>
    <t>http://mediaphoto.mnhn.fr/media/15711370251073VEHXuqz02Im6tVf</t>
  </si>
  <si>
    <t>PX552405</t>
  </si>
  <si>
    <t>FRA1876</t>
  </si>
  <si>
    <t>16.509433000000001357</t>
  </si>
  <si>
    <t>-61.474099999999999966</t>
  </si>
  <si>
    <t>Line Le Gall, Yan Buske, Emmanuel Vassard, Yannis Turpin, Arthur Antonioli, Ereskovsky Alexander, José Espinosa</t>
  </si>
  <si>
    <t>http://mediaphoto.mnhn.fr/media/1571137025754A6aS0wDogodG9VWp</t>
  </si>
  <si>
    <t>PX552383</t>
  </si>
  <si>
    <t>FRA3672</t>
  </si>
  <si>
    <t>14.56327777999999995</t>
  </si>
  <si>
    <t>-60.793527779999998018</t>
  </si>
  <si>
    <t>http://mediaphoto.mnhn.fr/media/1581687380931BWwBiL0giH6MH0JT</t>
  </si>
  <si>
    <t>PX552402</t>
  </si>
  <si>
    <t>FRA5008</t>
  </si>
  <si>
    <t>14.578333329999999535</t>
  </si>
  <si>
    <t>-60.765194440000001919</t>
  </si>
  <si>
    <t>Yan Buske, Marco Oliverio, Manuel Caballer, Romain Ferry, Esther van der Ent, Line Le Gall, Jacques Colomb</t>
  </si>
  <si>
    <t>http://mediaphoto.mnhn.fr/media/1581687374188Qe0h5V0AhGaudqoe</t>
  </si>
  <si>
    <t>PX552394</t>
  </si>
  <si>
    <t>http://mediaphoto.mnhn.fr/media/1647854532884rDz1hoD208ScaugM</t>
  </si>
  <si>
    <t>PX401405</t>
  </si>
  <si>
    <t>PX277392</t>
  </si>
  <si>
    <t>JPQ0370</t>
  </si>
  <si>
    <t>http://mediaphoto.mnhn.fr/media/1744989390597ej5L9NOrckasH3VO</t>
  </si>
  <si>
    <t>PX552388</t>
  </si>
  <si>
    <t>PX552481</t>
  </si>
  <si>
    <t>LLG6593</t>
  </si>
  <si>
    <t>43.001283299999997212</t>
  </si>
  <si>
    <t>9.4749666999999995198</t>
  </si>
  <si>
    <t>Benoit Gouillieux, Anouchka Krygelmans, Laurent Ricquiers, Manuel Caballer, Emmanuel Vassard, Line Le Gall</t>
  </si>
  <si>
    <t>http://mediaphoto.mnhn.fr/media/1596792731460FGS3wJaJnhuXDgGN</t>
  </si>
  <si>
    <t>PX552448</t>
  </si>
  <si>
    <t>LLG7013</t>
  </si>
  <si>
    <t>41.446815489999998761</t>
  </si>
  <si>
    <t>8.8993110659999992151</t>
  </si>
  <si>
    <t>Emmanuel Vassard, Wilfried Bay-Nouailhat, Benoit Gouillieux, José Utge, Francisco Otero Ferrer, Line Le Gall, Anne Le Viavant</t>
  </si>
  <si>
    <t>http://mediaphoto.mnhn.fr/media/1616070010249NbNPnDkXQOQq7JUn</t>
  </si>
  <si>
    <t>PX552425</t>
  </si>
  <si>
    <t>LLG7079</t>
  </si>
  <si>
    <t>41.542369839999999215</t>
  </si>
  <si>
    <t>9.3109874730000008469</t>
  </si>
  <si>
    <t>Wilfried Bay-Nouailhat, Anne Le Viavant, Line Le Gall, Manuel Caballer Gutierrez, Emmanuel Vassard, Francisco Otero Ferrer, Benoit Gouillieux</t>
  </si>
  <si>
    <t>http://mediaphoto.mnhn.fr/media/1616069807465Yljx71XEdf05QZVQ</t>
  </si>
  <si>
    <t>PX552456</t>
  </si>
  <si>
    <t>41.393283330000002707</t>
  </si>
  <si>
    <t>9.1271500000000003183</t>
  </si>
  <si>
    <t>Emmanuel Vassard, Line Le Gall</t>
  </si>
  <si>
    <t>http://mediaphoto.mnhn.fr/media/1616070025043XxawFgP327L2t1GP</t>
  </si>
  <si>
    <t>PX552429</t>
  </si>
  <si>
    <t>PX552512</t>
  </si>
  <si>
    <t>42.9875</t>
  </si>
  <si>
    <t>6.39713333</t>
  </si>
  <si>
    <t>Line Le Gall, Yannis Turpin</t>
  </si>
  <si>
    <t>http://mediaphoto.mnhn.fr/media/1593760136812feylgikSdCTiMEnI</t>
  </si>
  <si>
    <t>PX552408</t>
  </si>
  <si>
    <t>PX552493</t>
  </si>
  <si>
    <t>43.00346</t>
  </si>
  <si>
    <t>6.36402</t>
  </si>
  <si>
    <t>Florence Rousseau, José Utge</t>
  </si>
  <si>
    <t>http://mediaphoto.mnhn.fr/media/1594389968473TP77eTdBCLhS1TGp</t>
  </si>
  <si>
    <t>PX552458</t>
  </si>
  <si>
    <t>PX552530</t>
  </si>
  <si>
    <t>43.67488</t>
  </si>
  <si>
    <t>7.33423</t>
  </si>
  <si>
    <t>http://mediaphoto.mnhn.fr/media/1592999922729jO2gzhjWt2ro7AGl</t>
  </si>
  <si>
    <t>PX552371</t>
  </si>
  <si>
    <t>PX552467</t>
  </si>
  <si>
    <t>43.68666</t>
  </si>
  <si>
    <t>7.3250</t>
  </si>
  <si>
    <t>Florence Rousseau, Line Le Gall</t>
  </si>
  <si>
    <t>http://mediaphoto.mnhn.fr/media/15931762253991QJoAKVufGyuQGpO</t>
  </si>
  <si>
    <t>PX552414</t>
  </si>
  <si>
    <t>PX552499</t>
  </si>
  <si>
    <t>42.259000000000000341</t>
  </si>
  <si>
    <t>8.6434666666666668533</t>
  </si>
  <si>
    <t>http://mediaphoto.mnhn.fr/media/1627903758012MpTWTFS0NwglFsuj</t>
  </si>
  <si>
    <t>PX552431</t>
  </si>
  <si>
    <t>PX552514</t>
  </si>
  <si>
    <t>42.169583333333335418</t>
  </si>
  <si>
    <t>8.5863666666666667027</t>
  </si>
  <si>
    <t>Benoit Gouillieux, Manuel Caballer Gutierrez, Marco Oliverio, Emmanuel Vassard, Line Le Gall, Laurent Leveque</t>
  </si>
  <si>
    <t>http://mediaphoto.mnhn.fr/media/1627904235136DnDL87WaFnnpGu3s</t>
  </si>
  <si>
    <t>PX552418</t>
  </si>
  <si>
    <t>PX552503</t>
  </si>
  <si>
    <t>42.335261682662299165</t>
  </si>
  <si>
    <t>8.5508905211554733228</t>
  </si>
  <si>
    <t>Line Le Gall, Emmanuel Vassard, Francisco Otero-Ferrer</t>
  </si>
  <si>
    <t>http://mediaphoto.mnhn.fr/media/1627904817451LVHRZnPZM6oxvWfa</t>
  </si>
  <si>
    <t>PX552445</t>
  </si>
  <si>
    <t>PX552521</t>
  </si>
  <si>
    <t>42.9707</t>
  </si>
  <si>
    <t>17.0484</t>
  </si>
  <si>
    <t>http://mediaphoto.mnhn.fr/media/16021632449281ysk23Qxf3kFVTOK</t>
  </si>
  <si>
    <t>PX552399</t>
  </si>
  <si>
    <t>PX552490</t>
  </si>
  <si>
    <t>LLG6320</t>
  </si>
  <si>
    <t>42.722333300000002509</t>
  </si>
  <si>
    <t>9.4619999999999997442</t>
  </si>
  <si>
    <t>Michel Le Gall, Lucas Granger, Pascal Scampini</t>
  </si>
  <si>
    <t>http://mediaphoto.mnhn.fr/media/1596791730876ph2NY9MIVDXU3Bgx</t>
  </si>
  <si>
    <t>PX552374</t>
  </si>
  <si>
    <t>PX552470</t>
  </si>
  <si>
    <t>http://mediaphoto.mnhn.fr/media/1593176232755EEC09Li3jSSxfulG</t>
  </si>
  <si>
    <t>PX552373</t>
  </si>
  <si>
    <t>PX552469</t>
  </si>
  <si>
    <t>43.687777779999997563</t>
  </si>
  <si>
    <t>7.3083333330000002093</t>
  </si>
  <si>
    <t>http://mediaphoto.mnhn.fr/media/1593176265335xJG9af4vJOxHFdaP</t>
  </si>
  <si>
    <t>PX552393</t>
  </si>
  <si>
    <t>PX552486</t>
  </si>
  <si>
    <t>42.705700000000000216</t>
  </si>
  <si>
    <t>9.3202499999999997016</t>
  </si>
  <si>
    <t>Emmanuel Vassard, Benoit Gouillieux, Line Le Gall, Marco Oliverio, Anouchka Krygelmans</t>
  </si>
  <si>
    <t>http://mediaphoto.mnhn.fr/media/1596792573505X8aFX0LwR1rsu5Df</t>
  </si>
  <si>
    <t>PX552450</t>
  </si>
  <si>
    <t>PX552525</t>
  </si>
  <si>
    <t>MAD1217</t>
  </si>
  <si>
    <t>-25.148333333333333428</t>
  </si>
  <si>
    <t>46.756666666666667709</t>
  </si>
  <si>
    <t>http://mediaphoto.mnhn.fr/media/1565690453793pRG922hMtCueXiOy</t>
  </si>
  <si>
    <t>PX552454</t>
  </si>
  <si>
    <t>PX552527</t>
  </si>
  <si>
    <t>http://mediaphoto.mnhn.fr/media/15656904588486BZjbaDCSfDOVlEs</t>
  </si>
  <si>
    <t>PC0028626 (Lectotype C. polydactyla)</t>
  </si>
  <si>
    <t>PX401381</t>
  </si>
  <si>
    <t>PC0028656</t>
  </si>
  <si>
    <t>-20.972257</t>
  </si>
  <si>
    <t>55.249826</t>
  </si>
  <si>
    <t>http://mediaphoto.mnhn.fr/media/157053277318519rtnXOncoht48cc</t>
  </si>
  <si>
    <t>PC0028656 (Syntype C. mauritiana)</t>
  </si>
  <si>
    <t>PX401380</t>
  </si>
  <si>
    <t>Maurice</t>
  </si>
  <si>
    <t>-20.052707</t>
  </si>
  <si>
    <t>57.406470</t>
  </si>
  <si>
    <t>http://mediaphoto.mnhn.fr/media/1570532815864y4sQZN4FxweOXBX2</t>
  </si>
  <si>
    <t>MZ438481</t>
  </si>
  <si>
    <t>MZ438425</t>
  </si>
  <si>
    <t>MZ438367</t>
  </si>
  <si>
    <t>MZ438342</t>
  </si>
  <si>
    <t>GQ917712</t>
  </si>
  <si>
    <t>GQ917514</t>
  </si>
  <si>
    <t>PX552518</t>
  </si>
  <si>
    <t>42.950149536132798289</t>
  </si>
  <si>
    <t>9.456638336181640625</t>
  </si>
  <si>
    <t>Pierre Lozouet, Anne-laure Janson</t>
  </si>
  <si>
    <t>http://mediaphoto.mnhn.fr/media/1596791598137h7IKTTJ5FRHscIoh</t>
  </si>
  <si>
    <r>
      <t xml:space="preserve">J. </t>
    </r>
    <r>
      <rPr>
        <sz val="8"/>
        <rFont val="Times New Roman"/>
        <family val="1"/>
      </rPr>
      <t>sp. 14</t>
    </r>
  </si>
  <si>
    <t>GRHOD385-10</t>
  </si>
  <si>
    <t>Mexico</t>
  </si>
  <si>
    <t>15.665</t>
  </si>
  <si>
    <t>-96.496</t>
  </si>
  <si>
    <t>GRHOD422-10</t>
  </si>
  <si>
    <t>17.651</t>
  </si>
  <si>
    <t>-101.601</t>
  </si>
  <si>
    <t>Corallina sp.</t>
  </si>
  <si>
    <t>HQ422855</t>
  </si>
  <si>
    <t>20.707491</t>
  </si>
  <si>
    <t>-157.708246</t>
  </si>
  <si>
    <t>HQ422997</t>
  </si>
  <si>
    <t>20.707494</t>
  </si>
  <si>
    <t>-157.708249</t>
  </si>
  <si>
    <t>PX277360</t>
  </si>
  <si>
    <t>LLG8003</t>
  </si>
  <si>
    <t>Algerie</t>
  </si>
  <si>
    <t>36.913569</t>
  </si>
  <si>
    <t>1.481384</t>
  </si>
  <si>
    <t>Feldmann</t>
  </si>
  <si>
    <t>PX277374</t>
  </si>
  <si>
    <t>42.739616699999999128</t>
  </si>
  <si>
    <t>9.1370667000000000968</t>
  </si>
  <si>
    <t>Line Le Gall, Laurent Ricquiers</t>
  </si>
  <si>
    <t>http://mediaphoto.mnhn.fr/media/15967929306006s8JlzJRJvviLntY</t>
  </si>
  <si>
    <t>PX277398</t>
  </si>
  <si>
    <t>42.272333333333335759</t>
  </si>
  <si>
    <t>8.6886500000000008725</t>
  </si>
  <si>
    <t>http://mediaphoto.mnhn.fr/media/1627904597688egHZTVt1xwfKyR3D</t>
  </si>
  <si>
    <t>PX277387</t>
  </si>
  <si>
    <t>42.226444444444446447</t>
  </si>
  <si>
    <t>8.5492500000000006821</t>
  </si>
  <si>
    <t>Line Le Gall, Manuel Caballer Gutierrez, Laurent Leveque, Francisco Otero-Ferrer</t>
  </si>
  <si>
    <t>http://mediaphoto.mnhn.fr/media/1627904800657KduSpQv0aOmOZfij</t>
  </si>
  <si>
    <t>PX277384</t>
  </si>
  <si>
    <t>MAD0209B</t>
  </si>
  <si>
    <t>http://mediaphoto.mnhn.fr/media/1631711268172qrteVcRrzLx41ecU</t>
  </si>
  <si>
    <t>PX401403</t>
  </si>
  <si>
    <t>PX277356</t>
  </si>
  <si>
    <t>JPQ0309</t>
  </si>
  <si>
    <t>http://mediaphoto.mnhn.fr/media/1744989389895Styrv0zrgxnGpIzS</t>
  </si>
  <si>
    <t>PX401404</t>
  </si>
  <si>
    <t>PX277397</t>
  </si>
  <si>
    <t>JPQ0576</t>
  </si>
  <si>
    <t>http://mediaphoto.mnhn.fr/media/1744989010316mxcV9y9K4Og6Oi4B</t>
  </si>
  <si>
    <t>PX552417</t>
  </si>
  <si>
    <t>PX552502</t>
  </si>
  <si>
    <t>LLG3838</t>
  </si>
  <si>
    <t>LLG0481</t>
  </si>
  <si>
    <t>48.845999999999996533</t>
  </si>
  <si>
    <t>-2.9980000000000002203</t>
  </si>
  <si>
    <t>Line Le Gall, José Utge, Lucie Bittner, Thomas Silberfeld</t>
  </si>
  <si>
    <t>http://mediaphoto.mnhn.fr/media/1602163245630p3e2lyNFddgHCSVR</t>
  </si>
  <si>
    <t>PX552444</t>
  </si>
  <si>
    <t>PX552520</t>
  </si>
  <si>
    <t>LLG5720</t>
  </si>
  <si>
    <t>43.398529052734403422</t>
  </si>
  <si>
    <t>-1.6633119583129900576</t>
  </si>
  <si>
    <t>Thibaut de Bettignies, Line Le Gall, Noëmie Michez, Florence Rousseau</t>
  </si>
  <si>
    <t>http://mediaphoto.mnhn.fr/media/1570521701531nU6scNxIFdTbJ1Fq</t>
  </si>
  <si>
    <t>PX552430</t>
  </si>
  <si>
    <t>PX552513</t>
  </si>
  <si>
    <t>37.288527</t>
  </si>
  <si>
    <t>13.475211</t>
  </si>
  <si>
    <t>Line Le Gall, Antonio Manghisi, Marina Morabito</t>
  </si>
  <si>
    <t>http://mediaphoto.mnhn.fr/media/1593173887593Fgn3xEpS10DeX6Nf</t>
  </si>
  <si>
    <t>PX552381</t>
  </si>
  <si>
    <t>PX552476</t>
  </si>
  <si>
    <t>43.426003867407501957</t>
  </si>
  <si>
    <t>-1.6180605888366699219</t>
  </si>
  <si>
    <t>Noëmie Michez, Florence Rousseau</t>
  </si>
  <si>
    <t>http://mediaphoto.mnhn.fr/media/15705216739155KYdJTUohF1k5oYA</t>
  </si>
  <si>
    <t>PX552397</t>
  </si>
  <si>
    <t>PX552488</t>
  </si>
  <si>
    <t>43.396372575719297515</t>
  </si>
  <si>
    <t>-1.6839084004075099976</t>
  </si>
  <si>
    <t>Thibaut de Bettignies, Line Le Gall</t>
  </si>
  <si>
    <t>http://mediaphoto.mnhn.fr/media/1570521694838NyFWXtIhAkSGYg96</t>
  </si>
  <si>
    <t>PX552447</t>
  </si>
  <si>
    <t>PX552523</t>
  </si>
  <si>
    <t>43.482925415039098027</t>
  </si>
  <si>
    <t>-1.5688910484314000371</t>
  </si>
  <si>
    <t>http://mediaphoto.mnhn.fr/media/1570521916427OuCqDK3of1JEqHdT</t>
  </si>
  <si>
    <t>PX552409</t>
  </si>
  <si>
    <t>PX552494</t>
  </si>
  <si>
    <t>43.428693080862899478</t>
  </si>
  <si>
    <t>-1.6113736629485999607</t>
  </si>
  <si>
    <t>Thibaut de Bettignies, Noëmie Michez, Florence Rousseau</t>
  </si>
  <si>
    <t>http://mediaphoto.mnhn.fr/media/1570521929198bhOQboLOdmLzYmyl</t>
  </si>
  <si>
    <t>PX552401</t>
  </si>
  <si>
    <t>LLG6797</t>
  </si>
  <si>
    <t>41.508701320000000123</t>
  </si>
  <si>
    <t>9.3930654530000001756</t>
  </si>
  <si>
    <t>Benoit Gouillieux, Manuel Caballer Gutierrez, Grégoire Moutardier, Wilfried Bay-Nouailhat, Anne Le Viavant, Line Le Gall, Francisco Otero Ferrer</t>
  </si>
  <si>
    <t>http://mediaphoto.mnhn.fr/media/1616069610200WBLeUNB6Vqch3iUF</t>
  </si>
  <si>
    <t>PX552365</t>
  </si>
  <si>
    <t>LLG7440</t>
  </si>
  <si>
    <t>42.482129999999997949</t>
  </si>
  <si>
    <t>3.1370399999999998286</t>
  </si>
  <si>
    <t>Line Le Gall, José Utge</t>
  </si>
  <si>
    <t>http://mediaphoto.mnhn.fr/media/1595343736890hwHrEflc9u1AlQcx</t>
  </si>
  <si>
    <t>PX552420</t>
  </si>
  <si>
    <t>PX552505</t>
  </si>
  <si>
    <t>42.345642</t>
  </si>
  <si>
    <t>3.185064</t>
  </si>
  <si>
    <t>http://mediaphoto.mnhn.fr/media/160216324528575z1v3CExWGsUF1G</t>
  </si>
  <si>
    <t>PX552377</t>
  </si>
  <si>
    <t>PX552472</t>
  </si>
  <si>
    <t>42.997777999999996723</t>
  </si>
  <si>
    <t>6.388889</t>
  </si>
  <si>
    <t>Line Le Gall, Florence Rousseau</t>
  </si>
  <si>
    <t>http://mediaphoto.mnhn.fr/media/1593760158797SMJ03x9geP4VTWza</t>
  </si>
  <si>
    <t>PX552413</t>
  </si>
  <si>
    <t>PX552498</t>
  </si>
  <si>
    <t>http://mediaphoto.mnhn.fr/media/1595344114294CTrQa83QH5WwBQth</t>
  </si>
  <si>
    <t>PX552457</t>
  </si>
  <si>
    <t>PX552529</t>
  </si>
  <si>
    <t>42.992716700000002561</t>
  </si>
  <si>
    <t>9.2928999999999994941</t>
  </si>
  <si>
    <t>Emmanuel Vassard, Anouchka Krygelmans, Benoit Gouillieux, Line Le Gall</t>
  </si>
  <si>
    <t>http://mediaphoto.mnhn.fr/media/15967928954567OJ14kGc6ySoHH4b</t>
  </si>
  <si>
    <t>PX552380</t>
  </si>
  <si>
    <t>PX552475</t>
  </si>
  <si>
    <t>42.244214097989718937</t>
  </si>
  <si>
    <t>8.5878069040298523618</t>
  </si>
  <si>
    <t>http://mediaphoto.mnhn.fr/media/1627904112952rcMc5rPdpmaIfsyF</t>
  </si>
  <si>
    <t>PX552369</t>
  </si>
  <si>
    <t>PX552465</t>
  </si>
  <si>
    <t>LLG7621</t>
  </si>
  <si>
    <t>42.239170994190544661</t>
  </si>
  <si>
    <t>8.5516291251659470873</t>
  </si>
  <si>
    <t>http://mediaphoto.mnhn.fr/media/1627904351609Y1NLQW44Rjdrxjet</t>
  </si>
  <si>
    <t>SPF57696</t>
  </si>
  <si>
    <t>KM044019</t>
  </si>
  <si>
    <t>-23.1152</t>
  </si>
  <si>
    <t>-44.2933</t>
  </si>
  <si>
    <t>Torrano-Silva et al. 2014</t>
  </si>
  <si>
    <r>
      <t xml:space="preserve">J. </t>
    </r>
    <r>
      <rPr>
        <sz val="8"/>
        <rFont val="Times New Roman"/>
        <family val="1"/>
      </rPr>
      <t>sp. 15</t>
    </r>
  </si>
  <si>
    <t>ALSEU059-16</t>
  </si>
  <si>
    <t>17.471</t>
  </si>
  <si>
    <t>-62.992</t>
  </si>
  <si>
    <t>PX401396</t>
  </si>
  <si>
    <t>PX277379</t>
  </si>
  <si>
    <t>JPQ0287</t>
  </si>
  <si>
    <t>http://mediaphoto.mnhn.fr/media/1744989389561OV4eceZnsFAH3jTV</t>
  </si>
  <si>
    <r>
      <t xml:space="preserve">J. </t>
    </r>
    <r>
      <rPr>
        <sz val="8"/>
        <rFont val="Times New Roman"/>
        <family val="1"/>
      </rPr>
      <t>sp. 16</t>
    </r>
  </si>
  <si>
    <t>PX401402</t>
  </si>
  <si>
    <t>JPQ0544</t>
  </si>
  <si>
    <t>http://mediaphoto.mnhn.fr/media/1744989009713Ehg3Y7xfFFr2UeY2</t>
  </si>
  <si>
    <t>PX401401</t>
  </si>
  <si>
    <t>PX277417</t>
  </si>
  <si>
    <t>JPQ0545</t>
  </si>
  <si>
    <t>http://mediaphoto.mnhn.fr/media/1744989010065P22jxce1jUN3MihY</t>
  </si>
  <si>
    <r>
      <t xml:space="preserve">J. </t>
    </r>
    <r>
      <rPr>
        <sz val="8"/>
        <rFont val="Times New Roman"/>
        <family val="1"/>
      </rPr>
      <t>sp. 17</t>
    </r>
  </si>
  <si>
    <t>HQ422591</t>
  </si>
  <si>
    <t>HQ422815</t>
  </si>
  <si>
    <t>20.707484</t>
  </si>
  <si>
    <t>-157.708239</t>
  </si>
  <si>
    <t>20.707490</t>
  </si>
  <si>
    <t>-157.708245</t>
  </si>
  <si>
    <t>PX552356</t>
  </si>
  <si>
    <t>MAD1359-1</t>
  </si>
  <si>
    <t>Walters Shoal</t>
  </si>
  <si>
    <t>-33.229449999999999932</t>
  </si>
  <si>
    <t>43.929583333333333428</t>
  </si>
  <si>
    <t>http://mediaphoto.mnhn.fr/media/158167455286872k1gZpXBtvp3O9S</t>
  </si>
  <si>
    <t>PX552396</t>
  </si>
  <si>
    <t>http://mediaphoto.mnhn.fr/media/1581674553060K7AOLZ1Onrs1n4q5</t>
  </si>
  <si>
    <t>PX552404</t>
  </si>
  <si>
    <t>http://mediaphoto.mnhn.fr/media/1581674554599TjOSpKLSzYoo6lYr</t>
  </si>
  <si>
    <t>PX552441</t>
  </si>
  <si>
    <t>PX552517</t>
  </si>
  <si>
    <t>http://mediaphoto.mnhn.fr/media/1565690461593fHUn4Gmf59DsmIJE</t>
  </si>
  <si>
    <r>
      <t xml:space="preserve">J. </t>
    </r>
    <r>
      <rPr>
        <sz val="8"/>
        <rFont val="Times New Roman"/>
        <family val="1"/>
      </rPr>
      <t>sp. 18</t>
    </r>
  </si>
  <si>
    <t>Jania 'cultrata'</t>
  </si>
  <si>
    <t>Cheilosporum cultratum</t>
  </si>
  <si>
    <t>LC071760</t>
  </si>
  <si>
    <t>LC071761</t>
  </si>
  <si>
    <t>-28.296820000000000</t>
  </si>
  <si>
    <t>32.480562999999997</t>
  </si>
  <si>
    <t>-30.335543999999999</t>
  </si>
  <si>
    <t>30.735481000000000</t>
  </si>
  <si>
    <t>LC071762</t>
  </si>
  <si>
    <t>-27.557065000000001</t>
  </si>
  <si>
    <t>32.675826000000001</t>
  </si>
  <si>
    <t>LC071765</t>
  </si>
  <si>
    <t>-30.963605999999999</t>
  </si>
  <si>
    <t>30.298552000000001</t>
  </si>
  <si>
    <t>LC071763</t>
  </si>
  <si>
    <t>-33.611398999999999</t>
  </si>
  <si>
    <t>26.894431000000001</t>
  </si>
  <si>
    <t>LC071764</t>
  </si>
  <si>
    <t>-33.690818999999998</t>
  </si>
  <si>
    <t>26.677385999999998</t>
  </si>
  <si>
    <t>LC071766</t>
  </si>
  <si>
    <t>-33.265448999999997</t>
  </si>
  <si>
    <t>27.644987000000000</t>
  </si>
  <si>
    <t>PX277367</t>
  </si>
  <si>
    <t>MAD0516</t>
  </si>
  <si>
    <t>http://mediaphoto.mnhn.fr/media/1565690443006Y46MvreENCBXBqXd</t>
  </si>
  <si>
    <t>PX277361</t>
  </si>
  <si>
    <t>http://mediaphoto.mnhn.fr/media/1565690449604MS5yaEnwUZxzUVRe</t>
  </si>
  <si>
    <r>
      <t xml:space="preserve">J. </t>
    </r>
    <r>
      <rPr>
        <sz val="8"/>
        <rFont val="Times New Roman"/>
        <family val="1"/>
      </rPr>
      <t>sp. 19</t>
    </r>
  </si>
  <si>
    <t>Jania 'sagittata'</t>
  </si>
  <si>
    <t>PX277399</t>
  </si>
  <si>
    <t>LLG9535</t>
  </si>
  <si>
    <t>French Southern Antarctic Lands</t>
  </si>
  <si>
    <t>-38.711860000000001492</t>
  </si>
  <si>
    <t>77.535610000000005471</t>
  </si>
  <si>
    <t>http://mediaphoto.mnhn.fr/media/1645785935134LM4b71phZZPixXRy</t>
  </si>
  <si>
    <t>PX552452</t>
  </si>
  <si>
    <t>LLG9539</t>
  </si>
  <si>
    <t>http://mediaphoto.mnhn.fr/media/1645785947955pMUYsFkI0fU5Hfrr</t>
  </si>
  <si>
    <t>PX552437</t>
  </si>
  <si>
    <t>MAD0040</t>
  </si>
  <si>
    <t>http://mediaphoto.mnhn.fr/media/1563286896748BM8efHFdwEcGYF5h</t>
  </si>
  <si>
    <t>Jania sagittata</t>
  </si>
  <si>
    <t>OR225280</t>
  </si>
  <si>
    <t>OR192984</t>
  </si>
  <si>
    <t>OR192987</t>
  </si>
  <si>
    <t>-38.546251</t>
  </si>
  <si>
    <t>145.335884</t>
  </si>
  <si>
    <t>OR225279</t>
  </si>
  <si>
    <t>OR192986</t>
  </si>
  <si>
    <t>-38.546252</t>
  </si>
  <si>
    <t>145.335885</t>
  </si>
  <si>
    <t>OR225278</t>
  </si>
  <si>
    <t>-30.270004</t>
  </si>
  <si>
    <t>153.151153</t>
  </si>
  <si>
    <t>OR225277</t>
  </si>
  <si>
    <t>Corallina caespitosa</t>
  </si>
  <si>
    <t>MK413599</t>
  </si>
  <si>
    <t>-34.434814147947485</t>
  </si>
  <si>
    <t>172.71703218286942</t>
  </si>
  <si>
    <t>KP224288</t>
  </si>
  <si>
    <t>KP224299</t>
  </si>
  <si>
    <t>-40.7666667</t>
  </si>
  <si>
    <t>145.3</t>
  </si>
  <si>
    <t>JQ422232</t>
  </si>
  <si>
    <t>JQ615844</t>
  </si>
  <si>
    <t>-38.272</t>
  </si>
  <si>
    <t>144.65</t>
  </si>
  <si>
    <t>FJ361674</t>
  </si>
  <si>
    <t>-34.4167</t>
  </si>
  <si>
    <t>172.85</t>
  </si>
  <si>
    <t>FJ361673</t>
  </si>
  <si>
    <t>FJ361668</t>
  </si>
  <si>
    <t>-35.220021</t>
  </si>
  <si>
    <t>174.240515</t>
  </si>
  <si>
    <t>FJ361600</t>
  </si>
  <si>
    <t>-34.4082</t>
  </si>
  <si>
    <t>173.0402</t>
  </si>
  <si>
    <t>FJ361578</t>
  </si>
  <si>
    <t>-34.945221</t>
  </si>
  <si>
    <t>173.652130</t>
  </si>
  <si>
    <t>FJ361572</t>
  </si>
  <si>
    <t>-34.944781</t>
  </si>
  <si>
    <t>173.654619</t>
  </si>
  <si>
    <t>FJ361571</t>
  </si>
  <si>
    <t>-35.0004</t>
  </si>
  <si>
    <t>173.9682</t>
  </si>
  <si>
    <t>FJ361560</t>
  </si>
  <si>
    <t>-35.2082</t>
  </si>
  <si>
    <t>174.1702</t>
  </si>
  <si>
    <t>FJ361467</t>
  </si>
  <si>
    <t>DQ168009</t>
  </si>
  <si>
    <t>-34.4482</t>
  </si>
  <si>
    <t>172.8102</t>
  </si>
  <si>
    <t>DQ167881</t>
  </si>
  <si>
    <t>-38.65</t>
  </si>
  <si>
    <t>178.15</t>
  </si>
  <si>
    <r>
      <t xml:space="preserve">J. </t>
    </r>
    <r>
      <rPr>
        <sz val="8"/>
        <rFont val="Times New Roman"/>
        <family val="1"/>
      </rPr>
      <t>sp. 20</t>
    </r>
  </si>
  <si>
    <t>Jania 'ngoyi'</t>
  </si>
  <si>
    <t>Cheilosporum proliferum</t>
  </si>
  <si>
    <t>LC071767</t>
  </si>
  <si>
    <t>-28.296820</t>
  </si>
  <si>
    <t>32.480563</t>
  </si>
  <si>
    <r>
      <t>J.</t>
    </r>
    <r>
      <rPr>
        <sz val="8"/>
        <rFont val="Times New Roman"/>
        <family val="1"/>
      </rPr>
      <t xml:space="preserve"> sp. 20</t>
    </r>
  </si>
  <si>
    <t>PX552412</t>
  </si>
  <si>
    <t>PX552497</t>
  </si>
  <si>
    <t>MAD0778</t>
  </si>
  <si>
    <t>http://mediaphoto.mnhn.fr/media/1563286904997TME5KG6A1vwinPVo</t>
  </si>
  <si>
    <r>
      <t xml:space="preserve">J. </t>
    </r>
    <r>
      <rPr>
        <sz val="8"/>
        <rFont val="Times New Roman"/>
        <family val="1"/>
      </rPr>
      <t>sp. 21</t>
    </r>
  </si>
  <si>
    <t>Cheilosporum sp.</t>
  </si>
  <si>
    <t>LC071768</t>
  </si>
  <si>
    <r>
      <t xml:space="preserve">J. </t>
    </r>
    <r>
      <rPr>
        <sz val="8"/>
        <rFont val="Times New Roman"/>
        <family val="1"/>
      </rPr>
      <t>sp. 22</t>
    </r>
  </si>
  <si>
    <t>HQ423037</t>
  </si>
  <si>
    <t>HQ423039</t>
  </si>
  <si>
    <t>20.707497</t>
  </si>
  <si>
    <t>-157.708252</t>
  </si>
  <si>
    <t>HQ423038</t>
  </si>
  <si>
    <t>20.707498</t>
  </si>
  <si>
    <t>-157.708253</t>
  </si>
  <si>
    <t>20.707499</t>
  </si>
  <si>
    <t>-157.708254</t>
  </si>
  <si>
    <t>PX277416</t>
  </si>
  <si>
    <t>JPQ0767</t>
  </si>
  <si>
    <t>http://mediaphoto.mnhn.fr/media/1744989010634QuqQNvLjXwW0M1cX</t>
  </si>
  <si>
    <r>
      <t>J.</t>
    </r>
    <r>
      <rPr>
        <sz val="8"/>
        <rFont val="Times New Roman"/>
        <family val="1"/>
      </rPr>
      <t xml:space="preserve"> sp. 23</t>
    </r>
  </si>
  <si>
    <t>PX277414</t>
  </si>
  <si>
    <t>JPQ1208</t>
  </si>
  <si>
    <t>-20.880735</t>
  </si>
  <si>
    <t>55.394295</t>
  </si>
  <si>
    <t>http://mediaphoto.mnhn.fr/media/1744989388804K7wlGbop2pBTRCrU</t>
  </si>
  <si>
    <r>
      <t xml:space="preserve">J. </t>
    </r>
    <r>
      <rPr>
        <sz val="8"/>
        <rFont val="Times New Roman"/>
        <family val="1"/>
      </rPr>
      <t>sp. 24</t>
    </r>
  </si>
  <si>
    <t>PX277376</t>
  </si>
  <si>
    <t>MAD3384</t>
  </si>
  <si>
    <t>http://mediaphoto.mnhn.fr/media/1592484551046EGAvgpDZqvimi64L</t>
  </si>
  <si>
    <r>
      <t xml:space="preserve">J. </t>
    </r>
    <r>
      <rPr>
        <sz val="8"/>
        <rFont val="Times New Roman"/>
        <family val="1"/>
      </rPr>
      <t>sp. 25</t>
    </r>
  </si>
  <si>
    <t>Jania 'pedunculata'</t>
  </si>
  <si>
    <t>LTB18185</t>
  </si>
  <si>
    <t>OR192974</t>
  </si>
  <si>
    <t>OR192975</t>
  </si>
  <si>
    <t>-30.308354</t>
  </si>
  <si>
    <t>153.155629</t>
  </si>
  <si>
    <t>BRI709599</t>
  </si>
  <si>
    <t>-26.377048</t>
  </si>
  <si>
    <t>153.125330</t>
  </si>
  <si>
    <t>LTB18179</t>
  </si>
  <si>
    <t>OR192973</t>
  </si>
  <si>
    <t>OR192977</t>
  </si>
  <si>
    <t>-30.10784219498088</t>
  </si>
  <si>
    <t>153.21262066998398</t>
  </si>
  <si>
    <t>LTB18183</t>
  </si>
  <si>
    <t>Jania pedunculata.var.pedunculata</t>
  </si>
  <si>
    <t>OR192976</t>
  </si>
  <si>
    <t>LTB18198</t>
  </si>
  <si>
    <r>
      <t xml:space="preserve">J. </t>
    </r>
    <r>
      <rPr>
        <sz val="8"/>
        <rFont val="Times New Roman"/>
        <family val="1"/>
      </rPr>
      <t>sp. 26</t>
    </r>
  </si>
  <si>
    <t>PX552389</t>
  </si>
  <si>
    <t>PX552482</t>
  </si>
  <si>
    <t>MAD3849</t>
  </si>
  <si>
    <t>-5.1890000000000000568</t>
  </si>
  <si>
    <t>145.82417300000000182</t>
  </si>
  <si>
    <t>http://mediaphoto.mnhn.fr/media/1592485182440ZIcXS89ABuYhTkKB</t>
  </si>
  <si>
    <t>PX527348</t>
  </si>
  <si>
    <t>VPF01657-2</t>
  </si>
  <si>
    <t>SriLanka</t>
  </si>
  <si>
    <t>6.125</t>
  </si>
  <si>
    <t>80.104</t>
  </si>
  <si>
    <t>http://mediaphoto.mnhn.fr/media/1744989393298YtJNGm8LdTOfIKX6</t>
  </si>
  <si>
    <r>
      <t xml:space="preserve">J. </t>
    </r>
    <r>
      <rPr>
        <sz val="8"/>
        <rFont val="Times New Roman"/>
        <family val="1"/>
      </rPr>
      <t>sp. 27</t>
    </r>
  </si>
  <si>
    <t>PX277369</t>
  </si>
  <si>
    <t>JPQ1143</t>
  </si>
  <si>
    <t>http://mediaphoto.mnhn.fr/media/1744989385410WWr6uspFkjvUwc5s</t>
  </si>
  <si>
    <t>PX401383</t>
  </si>
  <si>
    <t>PX277389</t>
  </si>
  <si>
    <t>JPQ0228</t>
  </si>
  <si>
    <t>http://mediaphoto.mnhn.fr/media/17449893891205HYlK8wSErxLJn51</t>
  </si>
  <si>
    <t>PX401384</t>
  </si>
  <si>
    <t>PX277419</t>
  </si>
  <si>
    <t>http://mediaphoto.mnhn.fr/media/174498939099771XxcUHbkkJT5eS1</t>
  </si>
  <si>
    <t>PX401385</t>
  </si>
  <si>
    <t>PX277378</t>
  </si>
  <si>
    <t>-21.018</t>
  </si>
  <si>
    <t>55.73</t>
  </si>
  <si>
    <t>http://mediaphoto.mnhn.fr/media/1744989391673eRQA1hgaADTpaMvH</t>
  </si>
  <si>
    <r>
      <t xml:space="preserve">J. </t>
    </r>
    <r>
      <rPr>
        <sz val="8"/>
        <rFont val="Times New Roman"/>
        <family val="1"/>
      </rPr>
      <t>sp. 28</t>
    </r>
  </si>
  <si>
    <t>LTB18138</t>
  </si>
  <si>
    <t>Jania micrarthrodia</t>
  </si>
  <si>
    <t>MH017052</t>
  </si>
  <si>
    <t>MH017051</t>
  </si>
  <si>
    <t>-38.372632</t>
  </si>
  <si>
    <t>145.225820</t>
  </si>
  <si>
    <t>LTB18250</t>
  </si>
  <si>
    <t>OR192978</t>
  </si>
  <si>
    <t>-37.215272</t>
  </si>
  <si>
    <t>150.017819</t>
  </si>
  <si>
    <t>LTB18140</t>
  </si>
  <si>
    <t>OR192979</t>
  </si>
  <si>
    <t>OR192980</t>
  </si>
  <si>
    <t>LTB18144</t>
  </si>
  <si>
    <t>LTB18148</t>
  </si>
  <si>
    <t>OR192981</t>
  </si>
  <si>
    <r>
      <t>J.</t>
    </r>
    <r>
      <rPr>
        <sz val="8"/>
        <rFont val="Times New Roman"/>
        <family val="1"/>
      </rPr>
      <t xml:space="preserve"> sp. 29</t>
    </r>
  </si>
  <si>
    <t>Jania 'rosea'</t>
  </si>
  <si>
    <t>LTB18219</t>
  </si>
  <si>
    <t>LTB18204</t>
  </si>
  <si>
    <t>OR192982</t>
  </si>
  <si>
    <t>-30.269930</t>
  </si>
  <si>
    <t>153.148664</t>
  </si>
  <si>
    <r>
      <t>J</t>
    </r>
    <r>
      <rPr>
        <sz val="8"/>
        <rFont val="Times New Roman"/>
        <family val="1"/>
      </rPr>
      <t>. sp. 30</t>
    </r>
  </si>
  <si>
    <t>OR645468</t>
  </si>
  <si>
    <t>-38.464648232079625</t>
  </si>
  <si>
    <t>145.16606567101962</t>
  </si>
  <si>
    <t>http://mediaphoto.mnhn.fr/media/1570530087698rdePbMoEyakCU0z2</t>
  </si>
  <si>
    <t>MK413588</t>
  </si>
  <si>
    <t>-45.64218</t>
  </si>
  <si>
    <t>170.67782</t>
  </si>
  <si>
    <t>MK413585</t>
  </si>
  <si>
    <t>FJ361425</t>
  </si>
  <si>
    <t>-45.76087272587172</t>
  </si>
  <si>
    <t>170.66596781040093</t>
  </si>
  <si>
    <t>MK413560</t>
  </si>
  <si>
    <t>MK413493</t>
  </si>
  <si>
    <t>-46.25681</t>
  </si>
  <si>
    <t>167.16403</t>
  </si>
  <si>
    <t>MK413538</t>
  </si>
  <si>
    <t>-44.80992</t>
  </si>
  <si>
    <t>167.38203</t>
  </si>
  <si>
    <t>MK413526</t>
  </si>
  <si>
    <t>-45.76081</t>
  </si>
  <si>
    <t>166.53692</t>
  </si>
  <si>
    <t>MK413510</t>
  </si>
  <si>
    <t>-45.59385</t>
  </si>
  <si>
    <t>166.74091</t>
  </si>
  <si>
    <t>MK413508</t>
  </si>
  <si>
    <t>-46.43099</t>
  </si>
  <si>
    <t>169.79764</t>
  </si>
  <si>
    <t>MK413506</t>
  </si>
  <si>
    <t>MK413494</t>
  </si>
  <si>
    <t>-46.66063</t>
  </si>
  <si>
    <t>168.84628</t>
  </si>
  <si>
    <t>MK413478</t>
  </si>
  <si>
    <t>-46.33086</t>
  </si>
  <si>
    <t>167.72002</t>
  </si>
  <si>
    <t>MK413467</t>
  </si>
  <si>
    <t>MH777611</t>
  </si>
  <si>
    <t>-45.36680</t>
  </si>
  <si>
    <t>170.86608</t>
  </si>
  <si>
    <t>MK413465</t>
  </si>
  <si>
    <t>-45.36978</t>
  </si>
  <si>
    <t>170.86701</t>
  </si>
  <si>
    <t>MK413453</t>
  </si>
  <si>
    <t>-46.07387</t>
  </si>
  <si>
    <t>166.6329946324881</t>
  </si>
  <si>
    <t>MK413423</t>
  </si>
  <si>
    <t>-43.96584</t>
  </si>
  <si>
    <t>168.6066</t>
  </si>
  <si>
    <t>MK413402</t>
  </si>
  <si>
    <t>-46.87769</t>
  </si>
  <si>
    <t>168.14809</t>
  </si>
  <si>
    <t>MK413379</t>
  </si>
  <si>
    <t>-46.69241</t>
  </si>
  <si>
    <t>167.88771</t>
  </si>
  <si>
    <t>MK413372</t>
  </si>
  <si>
    <t>MK413247</t>
  </si>
  <si>
    <t>-46.07386599857666</t>
  </si>
  <si>
    <t>166.63301072579742</t>
  </si>
  <si>
    <t>HM918209</t>
  </si>
  <si>
    <t>-40.767</t>
  </si>
  <si>
    <t>145.306</t>
  </si>
  <si>
    <t>Jania sp.B</t>
  </si>
  <si>
    <t>FJ361741</t>
  </si>
  <si>
    <t>-35.0182</t>
  </si>
  <si>
    <t>173.1602</t>
  </si>
  <si>
    <t>FJ361737</t>
  </si>
  <si>
    <t>-34.4282</t>
  </si>
  <si>
    <t>172.7102</t>
  </si>
  <si>
    <t>FJ361734</t>
  </si>
  <si>
    <t>FJ361713</t>
  </si>
  <si>
    <t>-34.873473</t>
  </si>
  <si>
    <t>173.072720</t>
  </si>
  <si>
    <t>Jania sp.F</t>
  </si>
  <si>
    <t>FJ361681</t>
  </si>
  <si>
    <t>FJ361677</t>
  </si>
  <si>
    <t>Jania cf.rosea3</t>
  </si>
  <si>
    <t>FJ361667</t>
  </si>
  <si>
    <t>-35.220650</t>
  </si>
  <si>
    <t>174.136305</t>
  </si>
  <si>
    <t>FJ361597</t>
  </si>
  <si>
    <t>-34.977410</t>
  </si>
  <si>
    <t>173.967918</t>
  </si>
  <si>
    <t>FJ361569</t>
  </si>
  <si>
    <t>-41.15577</t>
  </si>
  <si>
    <t>173.40277</t>
  </si>
  <si>
    <t>FJ361547</t>
  </si>
  <si>
    <t>FJ361500</t>
  </si>
  <si>
    <t>-35.1982</t>
  </si>
  <si>
    <t>174.2102</t>
  </si>
  <si>
    <t>FJ361471</t>
  </si>
  <si>
    <t>-38.323098</t>
  </si>
  <si>
    <t>174.707040</t>
  </si>
  <si>
    <t>FJ361457</t>
  </si>
  <si>
    <t>-35.8067</t>
  </si>
  <si>
    <t>174.5686</t>
  </si>
  <si>
    <t>FJ361456</t>
  </si>
  <si>
    <t>FJ361404</t>
  </si>
  <si>
    <t>-36.820703</t>
  </si>
  <si>
    <t>175.040659</t>
  </si>
  <si>
    <t>WELTA027280</t>
  </si>
  <si>
    <t>Jania cf.rosea</t>
  </si>
  <si>
    <t>EF628245</t>
  </si>
  <si>
    <t>-46.87</t>
  </si>
  <si>
    <t>169.25</t>
  </si>
  <si>
    <t>WELTA027279</t>
  </si>
  <si>
    <t>EF628244</t>
  </si>
  <si>
    <t>-46.08</t>
  </si>
  <si>
    <t>168.08</t>
  </si>
  <si>
    <r>
      <t>J.</t>
    </r>
    <r>
      <rPr>
        <sz val="8"/>
        <rFont val="Times New Roman"/>
        <family val="1"/>
      </rPr>
      <t xml:space="preserve"> sp. 31</t>
    </r>
  </si>
  <si>
    <t>ALSEU144-16</t>
  </si>
  <si>
    <t>17.510999999999999</t>
  </si>
  <si>
    <t>-63.008000000000003</t>
  </si>
  <si>
    <r>
      <t xml:space="preserve">J. </t>
    </r>
    <r>
      <rPr>
        <sz val="8"/>
        <rFont val="Times New Roman"/>
        <family val="1"/>
      </rPr>
      <t>sp. 32</t>
    </r>
  </si>
  <si>
    <t>Jania 'rubens'</t>
  </si>
  <si>
    <t>GQ917513</t>
  </si>
  <si>
    <t>FM180087</t>
  </si>
  <si>
    <t>48.732597</t>
  </si>
  <si>
    <t>-3.989408</t>
  </si>
  <si>
    <t>FM180064</t>
  </si>
  <si>
    <t>United Kingdom</t>
  </si>
  <si>
    <t>50.605590</t>
  </si>
  <si>
    <t>-2.137942</t>
  </si>
  <si>
    <t>Walker et al. 2009</t>
  </si>
  <si>
    <t>FM180083</t>
  </si>
  <si>
    <t>50.606189</t>
  </si>
  <si>
    <t>-2.137599</t>
  </si>
  <si>
    <t>FM180084</t>
  </si>
  <si>
    <t>50.606897</t>
  </si>
  <si>
    <t>-2.138028</t>
  </si>
  <si>
    <t>Jania rubens.var.rubens</t>
  </si>
  <si>
    <t>FM180085</t>
  </si>
  <si>
    <t>52.712631</t>
  </si>
  <si>
    <t>-9.709916</t>
  </si>
  <si>
    <t>FM180086</t>
  </si>
  <si>
    <t>50.611011</t>
  </si>
  <si>
    <t>-2.410793</t>
  </si>
  <si>
    <t>Jania rubens.var.corniculata</t>
  </si>
  <si>
    <t>50.142169</t>
  </si>
  <si>
    <t>-5.055237</t>
  </si>
  <si>
    <t>FM180088</t>
  </si>
  <si>
    <t>51.215813</t>
  </si>
  <si>
    <t>-4.119146</t>
  </si>
  <si>
    <t>FM180089</t>
  </si>
  <si>
    <t>49.961099</t>
  </si>
  <si>
    <t>-5.196775</t>
  </si>
  <si>
    <t>PX277375</t>
  </si>
  <si>
    <t>AtlSpain</t>
  </si>
  <si>
    <t xml:space="preserve"> 43.581761</t>
  </si>
  <si>
    <t xml:space="preserve"> -7.264437</t>
  </si>
  <si>
    <t>PX277359</t>
  </si>
  <si>
    <t>48.87</t>
  </si>
  <si>
    <t>-1.824722</t>
  </si>
  <si>
    <t>http://mediaphoto.mnhn.fr/media/1602163248952LO48RC5UFYtem37a</t>
  </si>
  <si>
    <t>PX277381</t>
  </si>
  <si>
    <t>LLG6395</t>
  </si>
  <si>
    <t>42.830833300000001884</t>
  </si>
  <si>
    <t>9.3067332999999994314</t>
  </si>
  <si>
    <t>Line Le Gall, Benoit Gouillieux, Stéphane Sartoretto</t>
  </si>
  <si>
    <t>http://mediaphoto.mnhn.fr/media/1596791777025W6kTa9QHJSGF9y4A</t>
  </si>
  <si>
    <t>PX277382</t>
  </si>
  <si>
    <t>42.364750000000000796</t>
  </si>
  <si>
    <t>8.5388000000000001677</t>
  </si>
  <si>
    <t>http://mediaphoto.mnhn.fr/media/1627903766924aFX6ZDx72IPNQYVV</t>
  </si>
  <si>
    <t>PX552376</t>
  </si>
  <si>
    <t>PX552471</t>
  </si>
  <si>
    <t>LLG2534</t>
  </si>
  <si>
    <t>43.00033</t>
  </si>
  <si>
    <t>6.36943</t>
  </si>
  <si>
    <t>http://mediaphoto.mnhn.fr/media/1593588204222wY7mcaTZwvDPyTfY</t>
  </si>
  <si>
    <t>PX552382</t>
  </si>
  <si>
    <t>PX552477</t>
  </si>
  <si>
    <t>LLG3638</t>
  </si>
  <si>
    <t>38.264699999999997715</t>
  </si>
  <si>
    <t>15.644299999999999429</t>
  </si>
  <si>
    <t>http://mediaphoto.mnhn.fr/media/1595313714476VkluHI5ePhKL64YN</t>
  </si>
  <si>
    <t>PX552436</t>
  </si>
  <si>
    <t>LLG4588</t>
  </si>
  <si>
    <t>36.7199</t>
  </si>
  <si>
    <t>-3.7278</t>
  </si>
  <si>
    <t>http://mediaphoto.mnhn.fr/media/1592987410385xNxdB7uquSbc1Qrd</t>
  </si>
  <si>
    <t>PX552432</t>
  </si>
  <si>
    <t>LLG9635</t>
  </si>
  <si>
    <t>43.683888889999998639</t>
  </si>
  <si>
    <t>7.3230555559999999105</t>
  </si>
  <si>
    <t>http://mediaphoto.mnhn.fr/media/15931762994134EeEM4x3p2bpEea7</t>
  </si>
  <si>
    <t>PX552421</t>
  </si>
  <si>
    <t>PX552506</t>
  </si>
  <si>
    <t>48.645299999999998875</t>
  </si>
  <si>
    <t>-2.1114999999999999325</t>
  </si>
  <si>
    <t>Line Le Gall, José Utge, Florence Rousseau, Laure Élise Hochart</t>
  </si>
  <si>
    <t>http://mediaphoto.mnhn.fr/media/16021632377703qYROjnK9RlrCkzs</t>
  </si>
  <si>
    <t>PX552411</t>
  </si>
  <si>
    <t>PX552496</t>
  </si>
  <si>
    <t>48.875799999999998136</t>
  </si>
  <si>
    <t>-1.82</t>
  </si>
  <si>
    <t>Line Le Gall, Isabelle Rauss, Bertrand Martin, Yannis Turpin, Thomas Abiven</t>
  </si>
  <si>
    <t>http://mediaphoto.mnhn.fr/media/1602163255806uqbixZc8iI9GeUVD</t>
  </si>
  <si>
    <t>PX552424</t>
  </si>
  <si>
    <t>PX552508</t>
  </si>
  <si>
    <t>http://mediaphoto.mnhn.fr/media/1602163261345Ng8UQDcZ3pTrd7Vg</t>
  </si>
  <si>
    <t>PX552364</t>
  </si>
  <si>
    <t>PX552463</t>
  </si>
  <si>
    <t>LLG1193</t>
  </si>
  <si>
    <t>http://mediaphoto.mnhn.fr/media/1602163246016iF9kTQtbJK1JfAwV</t>
  </si>
  <si>
    <t>PX552387</t>
  </si>
  <si>
    <t>PX552480</t>
  </si>
  <si>
    <t>LLG5188</t>
  </si>
  <si>
    <t>43.208710</t>
  </si>
  <si>
    <t>5.422041</t>
  </si>
  <si>
    <t>http://mediaphoto.mnhn.fr/media/1593001912640oueFu64fjHRssWeJ</t>
  </si>
  <si>
    <t>PX552385</t>
  </si>
  <si>
    <t>PX552479</t>
  </si>
  <si>
    <t>LLG6316</t>
  </si>
  <si>
    <t>LLG3699</t>
  </si>
  <si>
    <t>37.953866</t>
  </si>
  <si>
    <t>15.6770</t>
  </si>
  <si>
    <t>http://mediaphoto.mnhn.fr/media/1595313730163mdhOBLcP8OnmxOxA</t>
  </si>
  <si>
    <t>PX552367</t>
  </si>
  <si>
    <t>PX552464</t>
  </si>
  <si>
    <t>LLG3760</t>
  </si>
  <si>
    <t>38.25561</t>
  </si>
  <si>
    <t>15.713571</t>
  </si>
  <si>
    <t>http://mediaphoto.mnhn.fr/media/1593173886910hmSLHlc19fyvx3q7</t>
  </si>
  <si>
    <t>PX552449</t>
  </si>
  <si>
    <t>PX552524</t>
  </si>
  <si>
    <t>LLG6453</t>
  </si>
  <si>
    <t>http://mediaphoto.mnhn.fr/media/1596791727953i2l8Ox7xeugD9rRC</t>
  </si>
  <si>
    <t>PX552423</t>
  </si>
  <si>
    <t>PX552507</t>
  </si>
  <si>
    <t>LLG4068</t>
  </si>
  <si>
    <t>38.262099999999996669</t>
  </si>
  <si>
    <t>15.637000000000000455</t>
  </si>
  <si>
    <t>http://mediaphoto.mnhn.fr/media/1593173888314msxmpej3TwSWHU02</t>
  </si>
  <si>
    <t>PX552443</t>
  </si>
  <si>
    <t>PX552519</t>
  </si>
  <si>
    <t>LLG4993</t>
  </si>
  <si>
    <t>43.40752</t>
  </si>
  <si>
    <t>6.85538</t>
  </si>
  <si>
    <t>http://mediaphoto.mnhn.fr/media/1592467879368fmA17PTmdxU7Pp7w</t>
  </si>
  <si>
    <t>PX552446</t>
  </si>
  <si>
    <t>PX552522</t>
  </si>
  <si>
    <t>42.98900</t>
  </si>
  <si>
    <t>6.39582</t>
  </si>
  <si>
    <t>http://mediaphoto.mnhn.fr/media/1594389974175kd0fH27rli1J9BIs</t>
  </si>
  <si>
    <t>PX552410</t>
  </si>
  <si>
    <t>PX552495</t>
  </si>
  <si>
    <t>42.988633299999996495</t>
  </si>
  <si>
    <t>9.2960667000000007931</t>
  </si>
  <si>
    <t>Marco Oliverio, Benoit Gouillieux, Stéphane Sartoretto, Anouchka Krygelmans</t>
  </si>
  <si>
    <t>http://mediaphoto.mnhn.fr/media/15967925544758gConuiNFGBalqIO</t>
  </si>
  <si>
    <t>PX552391</t>
  </si>
  <si>
    <t>PX552484</t>
  </si>
  <si>
    <t>42.131464000000001136</t>
  </si>
  <si>
    <t>8.5973199999999998511</t>
  </si>
  <si>
    <t>Benoit Gouillieux, Manuel Caballer Gutierrez, Marco Oliverio, Emmanuel Vassard, Line Le Gall, Laurent Leveque, Lucie Vanalderweireldt</t>
  </si>
  <si>
    <t>http://mediaphoto.mnhn.fr/media/1627904132507ymLccHcf38jW7mkg</t>
  </si>
  <si>
    <t>PX552434</t>
  </si>
  <si>
    <t>LLG7432</t>
  </si>
  <si>
    <t>42.320999999999997954</t>
  </si>
  <si>
    <t>8.5942500000000006111</t>
  </si>
  <si>
    <t>Michel Le Gall, Laure Corbari, Pierre-louis Ferrero, Jérôme Courtois</t>
  </si>
  <si>
    <t>http://mediaphoto.mnhn.fr/media/1627904116854vwHGWiwb8JkTva8q</t>
  </si>
  <si>
    <t>PX401382</t>
  </si>
  <si>
    <t>PX277409</t>
  </si>
  <si>
    <t>Norway</t>
  </si>
  <si>
    <t>69.037366</t>
  </si>
  <si>
    <t>16.56155</t>
  </si>
  <si>
    <t>Janne K. Gitmark, Line Le Gall, Jason Hall Spencer &amp; Robert S. Steneck</t>
  </si>
  <si>
    <t>http://mediaphoto.mnhn.fr/media/1736434517760ffyEuJVpKUDGVcM1</t>
  </si>
  <si>
    <t>PX552453</t>
  </si>
  <si>
    <t>PX552526</t>
  </si>
  <si>
    <t>42.694038391113302566</t>
  </si>
  <si>
    <t>9.4537315368652308223</t>
  </si>
  <si>
    <t>Line Le Gall, Marco Oliverio, Emmanuel Vassard</t>
  </si>
  <si>
    <t>http://mediaphoto.mnhn.fr/media/1596791593843uVxoMre3qDNs2BgA</t>
  </si>
  <si>
    <t>PX552439</t>
  </si>
  <si>
    <t>PX552516</t>
  </si>
  <si>
    <t>50.318699999999999761</t>
  </si>
  <si>
    <t>-4.1204999999999998295</t>
  </si>
  <si>
    <t>http://mediaphoto.mnhn.fr/media/1658906838050NhQuqSuoXthFq7c4</t>
  </si>
  <si>
    <t>MK308538</t>
  </si>
  <si>
    <t>-8.891690</t>
  </si>
  <si>
    <t>MK308537</t>
  </si>
  <si>
    <t>MT325713</t>
  </si>
  <si>
    <t>43.541686</t>
  </si>
  <si>
    <t>-8.306915</t>
  </si>
  <si>
    <t>MK308536</t>
  </si>
  <si>
    <t>43.369300</t>
  </si>
  <si>
    <t>-8.411044</t>
  </si>
  <si>
    <r>
      <t>J.</t>
    </r>
    <r>
      <rPr>
        <sz val="8"/>
        <rFont val="Times New Roman"/>
        <family val="1"/>
      </rPr>
      <t xml:space="preserve"> sp. 33</t>
    </r>
  </si>
  <si>
    <t>Jania 'squamata'</t>
  </si>
  <si>
    <t>Haliptilon squamatum</t>
  </si>
  <si>
    <t>FM180090</t>
  </si>
  <si>
    <t>GQ917516</t>
  </si>
  <si>
    <t>53.231384</t>
  </si>
  <si>
    <t>-9.282881</t>
  </si>
  <si>
    <t>FM180091</t>
  </si>
  <si>
    <t>51.130548</t>
  </si>
  <si>
    <t>-4.293703</t>
  </si>
  <si>
    <t>FM180092</t>
  </si>
  <si>
    <t>0.597375</t>
  </si>
  <si>
    <t>-2.125187</t>
  </si>
  <si>
    <t>FM180093</t>
  </si>
  <si>
    <t>52.914506</t>
  </si>
  <si>
    <t>-9.511752</t>
  </si>
  <si>
    <t>FM180094</t>
  </si>
  <si>
    <t>50.311682</t>
  </si>
  <si>
    <t>-4.084909</t>
  </si>
  <si>
    <t>KJ960757</t>
  </si>
  <si>
    <t>48.7276</t>
  </si>
  <si>
    <t>-3.92643</t>
  </si>
  <si>
    <t>Robuchon et al. 2014</t>
  </si>
  <si>
    <t>KJ960758</t>
  </si>
  <si>
    <t>KJ960759</t>
  </si>
  <si>
    <t>48.7024</t>
  </si>
  <si>
    <t>-4.13978</t>
  </si>
  <si>
    <t>KJ960760</t>
  </si>
  <si>
    <t>KP834348</t>
  </si>
  <si>
    <t>50.31</t>
  </si>
  <si>
    <t>-4.12</t>
  </si>
  <si>
    <t>KP834349</t>
  </si>
  <si>
    <r>
      <t xml:space="preserve">J. </t>
    </r>
    <r>
      <rPr>
        <sz val="8"/>
        <rFont val="Times New Roman"/>
        <family val="1"/>
      </rPr>
      <t>sp. 34</t>
    </r>
  </si>
  <si>
    <t>MZ438368</t>
  </si>
  <si>
    <t>38.420549100000002</t>
  </si>
  <si>
    <t>14.964152000000000</t>
  </si>
  <si>
    <r>
      <t xml:space="preserve">J. </t>
    </r>
    <r>
      <rPr>
        <sz val="8"/>
        <rFont val="Times New Roman"/>
        <family val="1"/>
      </rPr>
      <t>sp. 35</t>
    </r>
  </si>
  <si>
    <t>PX401386</t>
  </si>
  <si>
    <t>CNU081218</t>
  </si>
  <si>
    <t>Vietnam</t>
  </si>
  <si>
    <t>15.957</t>
  </si>
  <si>
    <t>108.504</t>
  </si>
  <si>
    <t>http://mediaphoto.mnhn.fr/media/1646310990673NhMCPTtQrETxUoXJ</t>
  </si>
  <si>
    <t>PX401387</t>
  </si>
  <si>
    <t>JPQ0762</t>
  </si>
  <si>
    <t>http://mediaphoto.mnhn.fr/media/1744989392351DnkbQOiB9Z0f0Yqp</t>
  </si>
  <si>
    <t>PX552357</t>
  </si>
  <si>
    <t>MAD3128</t>
  </si>
  <si>
    <t>http://mediaphoto.mnhn.fr/media/1591868308886jp3whDWf3dVL6952</t>
  </si>
  <si>
    <t>MN920382</t>
  </si>
  <si>
    <t>10.084441</t>
  </si>
  <si>
    <t>114.623549</t>
  </si>
  <si>
    <r>
      <t xml:space="preserve">J. </t>
    </r>
    <r>
      <rPr>
        <sz val="8"/>
        <rFont val="Times New Roman"/>
        <family val="1"/>
      </rPr>
      <t>sp. 36</t>
    </r>
  </si>
  <si>
    <t>PX401389</t>
  </si>
  <si>
    <t>JPQ0455</t>
  </si>
  <si>
    <t>http://mediaphoto.mnhn.fr/media/1744636594366W9q4jc88DOF6xj7f</t>
  </si>
  <si>
    <r>
      <t xml:space="preserve">J. </t>
    </r>
    <r>
      <rPr>
        <sz val="8"/>
        <rFont val="Times New Roman"/>
        <family val="1"/>
      </rPr>
      <t>sp. 37</t>
    </r>
  </si>
  <si>
    <t>PX401388</t>
  </si>
  <si>
    <t>CNU048376</t>
  </si>
  <si>
    <t>33.533</t>
  </si>
  <si>
    <t>126.507</t>
  </si>
  <si>
    <t>Kyeong Mi Kim, Kyung Min Lee, Yong Deok Go</t>
  </si>
  <si>
    <t>http://mediaphoto.mnhn.fr/media/1646310985527Qxmm7eEzpv0stqrB</t>
  </si>
  <si>
    <r>
      <t xml:space="preserve">J. </t>
    </r>
    <r>
      <rPr>
        <sz val="8"/>
        <rFont val="Times New Roman"/>
        <family val="1"/>
      </rPr>
      <t>sp. 38</t>
    </r>
  </si>
  <si>
    <t>Jania sphaeroramosa</t>
  </si>
  <si>
    <t>MK413480</t>
  </si>
  <si>
    <t>-46.33064</t>
  </si>
  <si>
    <t>167.72014</t>
  </si>
  <si>
    <t>MK413251</t>
  </si>
  <si>
    <t>-46.07224</t>
  </si>
  <si>
    <t>166.63363</t>
  </si>
  <si>
    <t>MK413233</t>
  </si>
  <si>
    <t>MH017062</t>
  </si>
  <si>
    <t>-46.02789</t>
  </si>
  <si>
    <t>166.54674</t>
  </si>
  <si>
    <t>MH026111</t>
  </si>
  <si>
    <t>-47.08689</t>
  </si>
  <si>
    <t>168.1519</t>
  </si>
  <si>
    <t>MH026110</t>
  </si>
  <si>
    <t>-46.62499</t>
  </si>
  <si>
    <t>169.36077</t>
  </si>
  <si>
    <t>MH017064</t>
  </si>
  <si>
    <t>-35.835</t>
  </si>
  <si>
    <t>174.573</t>
  </si>
  <si>
    <t>MH017063</t>
  </si>
  <si>
    <t>-46.2608</t>
  </si>
  <si>
    <t>167.204</t>
  </si>
  <si>
    <t>-46.6595</t>
  </si>
  <si>
    <t>168.8468</t>
  </si>
  <si>
    <t>MH017061</t>
  </si>
  <si>
    <t>-45.360458</t>
  </si>
  <si>
    <t>170.854452</t>
  </si>
  <si>
    <t>MH017060</t>
  </si>
  <si>
    <t>-39.975408</t>
  </si>
  <si>
    <t>176.913196</t>
  </si>
  <si>
    <t>MH017059</t>
  </si>
  <si>
    <t>MH017058</t>
  </si>
  <si>
    <t>-46.361771</t>
  </si>
  <si>
    <t>169.785948</t>
  </si>
  <si>
    <t>MH017057</t>
  </si>
  <si>
    <t>-45.7978</t>
  </si>
  <si>
    <t>170.7147</t>
  </si>
  <si>
    <t>MH017056</t>
  </si>
  <si>
    <t>-45.7619</t>
  </si>
  <si>
    <t>170.6658</t>
  </si>
  <si>
    <t>MH017055</t>
  </si>
  <si>
    <t>-35.260230</t>
  </si>
  <si>
    <t>174.135239</t>
  </si>
  <si>
    <t>MH017054</t>
  </si>
  <si>
    <t>-50.486856</t>
  </si>
  <si>
    <t>166.303093</t>
  </si>
  <si>
    <t>FJ755792</t>
  </si>
  <si>
    <t>-46.861177</t>
  </si>
  <si>
    <t>168.126180</t>
  </si>
  <si>
    <t>FJ361568</t>
  </si>
  <si>
    <t>DQ168021</t>
  </si>
  <si>
    <t>-46.4284</t>
  </si>
  <si>
    <t>169.7901</t>
  </si>
  <si>
    <t>DQ168020</t>
  </si>
  <si>
    <t>DQ167913</t>
  </si>
  <si>
    <t>-43.71</t>
  </si>
  <si>
    <t>-176.5839</t>
  </si>
  <si>
    <t>DQ167886</t>
  </si>
  <si>
    <t>-38.6878</t>
  </si>
  <si>
    <r>
      <t xml:space="preserve">J. </t>
    </r>
    <r>
      <rPr>
        <sz val="8"/>
        <rFont val="Times New Roman"/>
        <family val="1"/>
      </rPr>
      <t>sp. 39</t>
    </r>
  </si>
  <si>
    <t>PX401379</t>
  </si>
  <si>
    <t>PC0028702</t>
  </si>
  <si>
    <t>-31.964760</t>
  </si>
  <si>
    <t>115.667074</t>
  </si>
  <si>
    <t>http://mediaphoto.mnhn.fr/media/1570530093945oUS7Vd3SIXMpKqAP</t>
  </si>
  <si>
    <t>MH017053</t>
  </si>
  <si>
    <t>-35.651261</t>
  </si>
  <si>
    <t>137.121621</t>
  </si>
  <si>
    <t>PX401378</t>
  </si>
  <si>
    <t>-34.133158</t>
  </si>
  <si>
    <t>18.474575</t>
  </si>
  <si>
    <t>http://mediaphoto.mnhn.fr/media/1570530090079EH2mqOaK6YVoNHlU</t>
  </si>
  <si>
    <t>#ARS02217</t>
  </si>
  <si>
    <t>#ARS02668</t>
  </si>
  <si>
    <t>#KTR143A07</t>
  </si>
  <si>
    <t>UNB GWS016470</t>
  </si>
  <si>
    <t>Herbarium number (#Personal collection number)</t>
  </si>
  <si>
    <t>PC0639819 (#JPQ0824)</t>
  </si>
  <si>
    <t>PC0639103 (#JPQ0830)</t>
  </si>
  <si>
    <t>PC0639822 (#SMM366)</t>
  </si>
  <si>
    <t>PC0639104 (#JPQ0570)</t>
  </si>
  <si>
    <t>PC0166233 (#MAD0266)</t>
  </si>
  <si>
    <t>PC0171400 (#MAD1161)</t>
  </si>
  <si>
    <t>PC0143113 (#MAD2386)</t>
  </si>
  <si>
    <t>PC0166411 (#MAD0444)</t>
  </si>
  <si>
    <t>PC0166506 (#MAD0539)</t>
  </si>
  <si>
    <t>PC0171442 (#MAD1202)</t>
  </si>
  <si>
    <t>PC0628494 (#CNU042006)</t>
  </si>
  <si>
    <t>PC0157376 (#FRA0708)</t>
  </si>
  <si>
    <t>PC0171439 (#MAD1199-1)</t>
  </si>
  <si>
    <t>PC0639795 (#CNU080808)</t>
  </si>
  <si>
    <t>PC0157384 (#FRA0724)</t>
  </si>
  <si>
    <t>PC0157385 (#FRA0754)</t>
  </si>
  <si>
    <t>PC0639812 (#JPQ0740)</t>
  </si>
  <si>
    <t>PC0639818 (#JPQ0803)</t>
  </si>
  <si>
    <t>PC0639823 (#SMM418)</t>
  </si>
  <si>
    <t>PC0639824 (#SMM574)</t>
  </si>
  <si>
    <t>PC0639796 (#CNU080807)</t>
  </si>
  <si>
    <t>PC0639794 (#CNU080810)</t>
  </si>
  <si>
    <t>PC0144010 (#FRA2701)</t>
  </si>
  <si>
    <t>PC0639805 (#JPQ0325)</t>
  </si>
  <si>
    <t>PC0639814 (#JPQ0755)</t>
  </si>
  <si>
    <t>PC0534883 (#FRA2575)</t>
  </si>
  <si>
    <t>PC0628466 (#FRA5006)</t>
  </si>
  <si>
    <t>PC0626062 (#LLG6731)</t>
  </si>
  <si>
    <t>PC0626066 (#LLG6735)</t>
  </si>
  <si>
    <t>PC0534879 (#FRA1535)</t>
  </si>
  <si>
    <t>PC0619153 (#FRA1828)</t>
  </si>
  <si>
    <t>PC0143999 (#FRA2607)</t>
  </si>
  <si>
    <t>PC0152667 (#LLG0256)</t>
  </si>
  <si>
    <t>PC0157971 (#LLG2132)</t>
  </si>
  <si>
    <t>PC0166614 (#MAD0647)</t>
  </si>
  <si>
    <t>PC0639817 (#JPQ0787)</t>
  </si>
  <si>
    <t>PC0640064 (#VPF01655-2)</t>
  </si>
  <si>
    <t>PC0171342 (#MAD1103-1)</t>
  </si>
  <si>
    <t>PC0627532 (#LBC0942)</t>
  </si>
  <si>
    <t>PC0152681 (#LLG0058)</t>
  </si>
  <si>
    <t>PC0617909 (#FRA3027)</t>
  </si>
  <si>
    <t>PC0618500 (#FRA3741)</t>
  </si>
  <si>
    <t>PC0628460 (#FRA5000)</t>
  </si>
  <si>
    <t>PC0628463 (#FRA5003)</t>
  </si>
  <si>
    <t>PC0628473 (#FRA5028)</t>
  </si>
  <si>
    <t>PC0144043 (#FRA1084)</t>
  </si>
  <si>
    <t>PC0534880 (#FRA1537)</t>
  </si>
  <si>
    <t>PC0617896 (#FRA3011)</t>
  </si>
  <si>
    <t>PC0618339 (#FRA3533)</t>
  </si>
  <si>
    <t>PC0618466 (#FRA3692)</t>
  </si>
  <si>
    <t>PC0618489 (#FRA3715)</t>
  </si>
  <si>
    <t>RB791377  (#Isotype)</t>
  </si>
  <si>
    <t>RB791376  (#Isotype)</t>
  </si>
  <si>
    <t>RB791375 (#Isotype)</t>
  </si>
  <si>
    <t>PC0639798 (#JPQ0770)</t>
  </si>
  <si>
    <t>PC0639797 (#JPQ0459)</t>
  </si>
  <si>
    <t>PC0639799 (#JPQ1167)</t>
  </si>
  <si>
    <t>PC0164713 (#BDR0222)</t>
  </si>
  <si>
    <t>PC0614926 (#MAD3091)</t>
  </si>
  <si>
    <t>PC0615501 (#MAD3249)</t>
  </si>
  <si>
    <t>PC0628506 (#CNU076424)</t>
  </si>
  <si>
    <t>PC0615633 (#MAD3346)</t>
  </si>
  <si>
    <t>PC0615584 (#MAD3386)</t>
  </si>
  <si>
    <t>PC0638026 (#LBC0400)</t>
  </si>
  <si>
    <t>PC0638014 (#LBC0216)</t>
  </si>
  <si>
    <t>PC0638007 (#LBC0180)</t>
  </si>
  <si>
    <t>PC0152678 (#LLG0893)</t>
  </si>
  <si>
    <t>PC0166757 (#MAD0790)</t>
  </si>
  <si>
    <t>PC0628499 (#CNU042012)</t>
  </si>
  <si>
    <t>PC0152662 (#LLG0891)</t>
  </si>
  <si>
    <t xml:space="preserve"> PC0640045 (#LLG5284)</t>
  </si>
  <si>
    <t>PC0152666 (#LLG0892)</t>
  </si>
  <si>
    <t>PC0144313 (#LLG3509)</t>
  </si>
  <si>
    <t>PC0166481 (#MAD0514)</t>
  </si>
  <si>
    <t>PC0142983 (#MAD2256)</t>
  </si>
  <si>
    <t>SANT-Algae XXX (#VPF01601)</t>
  </si>
  <si>
    <t>SANT-Algae XXX (#VPF01595)</t>
  </si>
  <si>
    <t>PC0627995 (#LBC0038)</t>
  </si>
  <si>
    <t>PC0157403 (#FRA0839)</t>
  </si>
  <si>
    <t>PC0639102 (#JPQ0999)</t>
  </si>
  <si>
    <t>PC0639101 (#JPQ1142)</t>
  </si>
  <si>
    <t>PC0639821 (#SMM363)</t>
  </si>
  <si>
    <t>PC0626690 (#LLG7307)</t>
  </si>
  <si>
    <t>PC0628498 (#CNU042010)</t>
  </si>
  <si>
    <t>PC0616544 (#LLG6253)</t>
  </si>
  <si>
    <t>PC0627175 (#LLG7860)</t>
  </si>
  <si>
    <t>PC0171614 (#MAD1365)</t>
  </si>
  <si>
    <t>PC0534884 (#FRA1543)</t>
  </si>
  <si>
    <t>PC0534885 (#FRA1845)</t>
  </si>
  <si>
    <t>PC0534886 (#FRA1876)</t>
  </si>
  <si>
    <t>PC0618446 (#FRA3672)</t>
  </si>
  <si>
    <t>PC0618404 (#FRA3628)</t>
  </si>
  <si>
    <t>PC0628468 (#FRA5008)</t>
  </si>
  <si>
    <t>PC0639806 (#JPQ0370)</t>
  </si>
  <si>
    <t>PC0616108 (#LLG6593)</t>
  </si>
  <si>
    <t>PC0626298 (#LLG7013)</t>
  </si>
  <si>
    <t>PC0626156 (#LLG6843)</t>
  </si>
  <si>
    <t>PC0626361 (#LLG7079)</t>
  </si>
  <si>
    <t>PC0152856 (#LLG2339)</t>
  </si>
  <si>
    <t>PC0162322 (#LLG2659)</t>
  </si>
  <si>
    <t>PC0144555 (#LLG4806)</t>
  </si>
  <si>
    <t>PC0618917 (#LLG5319)</t>
  </si>
  <si>
    <t>PC0626721 (#LLG7342)</t>
  </si>
  <si>
    <t>PC0626879 (#LLG7523)</t>
  </si>
  <si>
    <t>PC0627350 (#LLG8051)</t>
  </si>
  <si>
    <t>PC0152674 (#LLG0314)</t>
  </si>
  <si>
    <t>PC0616327 (#LLG6320)</t>
  </si>
  <si>
    <t>PC0618930 (#LLG5334)</t>
  </si>
  <si>
    <t>PC0618977 (#LLG5388)</t>
  </si>
  <si>
    <t>PC0616215 (#LLG6495)</t>
  </si>
  <si>
    <t>PC0166704 (#MAD0737)</t>
  </si>
  <si>
    <t>PC0171457 (#MAD1217)</t>
  </si>
  <si>
    <t>PC0627568 (#LBC0037)</t>
  </si>
  <si>
    <t>PC0616541 (#LLG6250)</t>
  </si>
  <si>
    <t>PC0508625 (#FEL5037)</t>
  </si>
  <si>
    <t>PC0616311 (#LLG6693)</t>
  </si>
  <si>
    <t>PC0627133 (#LLG7811)</t>
  </si>
  <si>
    <t>PC0627301 (#LLG8003)</t>
  </si>
  <si>
    <t>PC0677372 (#MAD0209B)</t>
  </si>
  <si>
    <t>PC0639804 (#JPQ0309)</t>
  </si>
  <si>
    <t>PC0639810 (#JPQ0576)</t>
  </si>
  <si>
    <t>PC0152676 (#LLG0481)</t>
  </si>
  <si>
    <t>PC0165651 (#LLG5720)</t>
  </si>
  <si>
    <t>PC0164817 (#LLG3838)</t>
  </si>
  <si>
    <t>PC0165542 (#LLG5586)</t>
  </si>
  <si>
    <t>PC0165626 (#LLG5694)</t>
  </si>
  <si>
    <t>PC0165745 (#LLG5836)</t>
  </si>
  <si>
    <t>PC0165788 (#LLG5882)</t>
  </si>
  <si>
    <t>PC0626118 (#LLG6797)</t>
  </si>
  <si>
    <t>PC0145050 (#LLG3362)</t>
  </si>
  <si>
    <t>PC0152675 (#LLG0416)</t>
  </si>
  <si>
    <t>PC0152942 (#LLG2213)</t>
  </si>
  <si>
    <t>PC0144310 (#LLG3496)</t>
  </si>
  <si>
    <t>PC0616259 (#LLG6640)</t>
  </si>
  <si>
    <t>PC0626803 (#LLG7440)</t>
  </si>
  <si>
    <t>PC0626969 (#LLG7621)</t>
  </si>
  <si>
    <t>PC0639803 (#JPQ0287)</t>
  </si>
  <si>
    <t>PC0639808 (#JPQ0544)</t>
  </si>
  <si>
    <t>PC0639809 (#JPQ0545)</t>
  </si>
  <si>
    <t>PC0615671 (#MAD5130)</t>
  </si>
  <si>
    <t>PC0615672 (#MAD5131)</t>
  </si>
  <si>
    <t>PC0615678 (#MAD5137)</t>
  </si>
  <si>
    <t>PC0171607 (#MAD1359-1)</t>
  </si>
  <si>
    <t>PC0166159 (#MAD0192)</t>
  </si>
  <si>
    <t>PC0166483 (#MAD0516)</t>
  </si>
  <si>
    <t>PC0619965 (#LLG9535)</t>
  </si>
  <si>
    <t>PC0619969 (#LLG9539)</t>
  </si>
  <si>
    <t>PC0166007 (#MAD0040)</t>
  </si>
  <si>
    <t>PC0166745 (#MAD0778)</t>
  </si>
  <si>
    <t>PC0639816 (#JPQ0767)</t>
  </si>
  <si>
    <t>PC0639800 (#JPQ1208)</t>
  </si>
  <si>
    <t>PC0615582 (#MAD3384)</t>
  </si>
  <si>
    <t>PC0615334 (#MAD3849)</t>
  </si>
  <si>
    <t>PC0640063 (#VPF01657-2)</t>
  </si>
  <si>
    <t>PC0639100 (#JPQ1143)</t>
  </si>
  <si>
    <t>PC0639802 (#JPQ0228)</t>
  </si>
  <si>
    <t>PC0639811 (#JPQ0591)</t>
  </si>
  <si>
    <t>PC0639813 (#JPQ0754)</t>
  </si>
  <si>
    <t>PC0028699 (#syntype)</t>
  </si>
  <si>
    <t>PC0628238 (#LBC0036)</t>
  </si>
  <si>
    <t>SANT-Algae 27774 (#CPVP387)</t>
  </si>
  <si>
    <t>PC0152685 (#LLG1194)</t>
  </si>
  <si>
    <t>PC0616398 (#LLG6395)</t>
  </si>
  <si>
    <t>PC0626748 (#LLG7374)</t>
  </si>
  <si>
    <t>PC0162430 (#LLG2534)</t>
  </si>
  <si>
    <t>PC0144776 (#LLG3638)</t>
  </si>
  <si>
    <t>PC0144118 (#LLG4588)</t>
  </si>
  <si>
    <t>PC0619028 (#LLG5445)</t>
  </si>
  <si>
    <t>PC0152657 (#LLG1780)</t>
  </si>
  <si>
    <t>PC0161990 (#LLG1914)</t>
  </si>
  <si>
    <t>PC0659009 (#LLG1918)</t>
  </si>
  <si>
    <t>PC0152677 (#LLG1193)</t>
  </si>
  <si>
    <t>PC0617721 (#LLG5188)</t>
  </si>
  <si>
    <t>PC0144814 (#LLG3699)</t>
  </si>
  <si>
    <t>PC0164816 (#LLG3760)</t>
  </si>
  <si>
    <t>PC0616323 (#LLG6316)</t>
  </si>
  <si>
    <t>PC0164818 (#LLG4068)</t>
  </si>
  <si>
    <t>PC0144742 (#LLG4993)</t>
  </si>
  <si>
    <t>PC0162473 (#LLG2729)</t>
  </si>
  <si>
    <t>PC0616181 (#LLG6453)</t>
  </si>
  <si>
    <t>PC0626854 (#LLG7492)</t>
  </si>
  <si>
    <t>PC0626814 (#LLG7432)</t>
  </si>
  <si>
    <t>PC0639844 (#NCCA107)</t>
  </si>
  <si>
    <t>PC0616533 (#LLG6240)</t>
  </si>
  <si>
    <t>PC0637998 (#LLG9635)</t>
  </si>
  <si>
    <t>PC0627570 (#LBC0048)</t>
  </si>
  <si>
    <t>PC0628505 (#CNU081218)</t>
  </si>
  <si>
    <t>PC0639815 (#JPQ0762)</t>
  </si>
  <si>
    <t>PC0614949 (#MAD3128)</t>
  </si>
  <si>
    <t>PC0639807 (#JPQ0455)</t>
  </si>
  <si>
    <t>PC0628502 (#CNU048376)</t>
  </si>
  <si>
    <t>PC0028702 (#Lectotype  J. micrarthrodia)</t>
  </si>
  <si>
    <t>PC0028700 (#Isotype J. digitata)</t>
  </si>
  <si>
    <t>#VPF00828</t>
  </si>
  <si>
    <t>#VPF00803</t>
  </si>
  <si>
    <t>#VPF00820</t>
  </si>
  <si>
    <t>#VPF00796</t>
  </si>
  <si>
    <t>#ARS02988</t>
  </si>
  <si>
    <t>#ARS02925</t>
  </si>
  <si>
    <t>#ARS02497</t>
  </si>
  <si>
    <t>#ARS03122</t>
  </si>
  <si>
    <t>#KZN2249_MR</t>
  </si>
  <si>
    <t>#CH1724_RB</t>
  </si>
  <si>
    <t>#537_SO</t>
  </si>
  <si>
    <t>#321_PA</t>
  </si>
  <si>
    <t>#349_KS</t>
  </si>
  <si>
    <t>#TS_4</t>
  </si>
  <si>
    <t>#TB_c13</t>
  </si>
  <si>
    <t>#LTB18171</t>
  </si>
  <si>
    <t>#LTB18173</t>
  </si>
  <si>
    <t>#LTB18200</t>
  </si>
  <si>
    <t>#LTB18196</t>
  </si>
  <si>
    <t>UNB GWS002556</t>
  </si>
  <si>
    <t>#ARS04509</t>
  </si>
  <si>
    <t>#ARS04511</t>
  </si>
  <si>
    <t>#ARS04512</t>
  </si>
  <si>
    <t>#KZN2250_MR</t>
  </si>
  <si>
    <t>#NZC5002</t>
  </si>
  <si>
    <t>#NZC5216</t>
  </si>
  <si>
    <t>#NZC5218A</t>
  </si>
  <si>
    <t>#NZC5237</t>
  </si>
  <si>
    <t>#NZC5238</t>
  </si>
  <si>
    <t>#NZC5341</t>
  </si>
  <si>
    <t>#NZC5385</t>
  </si>
  <si>
    <t>#NZC5426</t>
  </si>
  <si>
    <t>#NZC5435</t>
  </si>
  <si>
    <t>UNB GWS016456</t>
  </si>
  <si>
    <t>#34</t>
  </si>
  <si>
    <t>#VPF00439</t>
  </si>
  <si>
    <t>#CPVP384</t>
  </si>
  <si>
    <t>#JL701</t>
  </si>
  <si>
    <t>#RMAR1460</t>
  </si>
  <si>
    <t>#RMAR1476</t>
  </si>
  <si>
    <t>#RMAR1367</t>
  </si>
  <si>
    <t>#RMAR1468</t>
  </si>
  <si>
    <t>#VPF00801</t>
  </si>
  <si>
    <t>#HBY1</t>
  </si>
  <si>
    <t>#HBY2</t>
  </si>
  <si>
    <t>#A033632/A+B</t>
  </si>
  <si>
    <t>#A033631</t>
  </si>
  <si>
    <t>#A033637</t>
  </si>
  <si>
    <t>#A033623</t>
  </si>
  <si>
    <t>#A033619/A+B (#holotype)</t>
  </si>
  <si>
    <t>#NZC5258</t>
  </si>
  <si>
    <t>#NZC5627</t>
  </si>
  <si>
    <t>#NZC5666</t>
  </si>
  <si>
    <t>#NZC5274</t>
  </si>
  <si>
    <t>#A033622/A+B</t>
  </si>
  <si>
    <t>#A033621/A+B</t>
  </si>
  <si>
    <t>#ASQ375</t>
  </si>
  <si>
    <t>#ASQ374</t>
  </si>
  <si>
    <t>#NZC5219</t>
  </si>
  <si>
    <t>#ASK093</t>
  </si>
  <si>
    <t>#ASN229</t>
  </si>
  <si>
    <t>#ASE281</t>
  </si>
  <si>
    <t>#ND343</t>
  </si>
  <si>
    <t>#DH7</t>
  </si>
  <si>
    <t>#ASE051</t>
  </si>
  <si>
    <t>#DH4</t>
  </si>
  <si>
    <t>#ASD163</t>
  </si>
  <si>
    <t>#MAT3321</t>
  </si>
  <si>
    <t>#RM0074</t>
  </si>
  <si>
    <t>#RM0169</t>
  </si>
  <si>
    <t>#MALT1</t>
  </si>
  <si>
    <t>#KZN2252_MR</t>
  </si>
  <si>
    <t>#VPF00826</t>
  </si>
  <si>
    <t>#370_TS</t>
  </si>
  <si>
    <t>#HV221</t>
  </si>
  <si>
    <t>#ARS03564</t>
  </si>
  <si>
    <t>#B05</t>
  </si>
  <si>
    <t>#IEAPM1791</t>
  </si>
  <si>
    <t>#IEAPM1790</t>
  </si>
  <si>
    <t>#IEAPM1789</t>
  </si>
  <si>
    <t>#IEAPM1788</t>
  </si>
  <si>
    <t>#CH1719_RB</t>
  </si>
  <si>
    <t>#DU_1</t>
  </si>
  <si>
    <t>#CH1720_RB</t>
  </si>
  <si>
    <t>#324_PA</t>
  </si>
  <si>
    <t>#RM0232</t>
  </si>
  <si>
    <t>#CPVP369</t>
  </si>
  <si>
    <t>#JL706</t>
  </si>
  <si>
    <t>#JL504</t>
  </si>
  <si>
    <t>#JL506</t>
  </si>
  <si>
    <t>#JL503</t>
  </si>
  <si>
    <t>#LBC0050</t>
  </si>
  <si>
    <t>#ND658</t>
  </si>
  <si>
    <t>#ND649</t>
  </si>
  <si>
    <t>#ND569</t>
  </si>
  <si>
    <t>#ND536</t>
  </si>
  <si>
    <t>#ND452</t>
  </si>
  <si>
    <t>#ND446</t>
  </si>
  <si>
    <t>#ND438</t>
  </si>
  <si>
    <t>#ND522</t>
  </si>
  <si>
    <t>#ND336</t>
  </si>
  <si>
    <t>#ND312</t>
  </si>
  <si>
    <t>#ND165</t>
  </si>
  <si>
    <t>#ND69</t>
  </si>
  <si>
    <t>#ND41</t>
  </si>
  <si>
    <t>#ND12</t>
  </si>
  <si>
    <t>#ND27</t>
  </si>
  <si>
    <t>#DLG2209028</t>
  </si>
  <si>
    <t>#ASD196</t>
  </si>
  <si>
    <t>#ARS02330</t>
  </si>
  <si>
    <t>#ARS02667</t>
  </si>
  <si>
    <t>#ARS00807</t>
  </si>
  <si>
    <t>#ARS00806</t>
  </si>
  <si>
    <t>#ARS03598</t>
  </si>
  <si>
    <t>#ARS00804</t>
  </si>
  <si>
    <t>#ARS04507</t>
  </si>
  <si>
    <t>#538_SO</t>
  </si>
  <si>
    <t>#562_SO</t>
  </si>
  <si>
    <t>#MR_c8</t>
  </si>
  <si>
    <t>#TB_c4</t>
  </si>
  <si>
    <t>#RM0202</t>
  </si>
  <si>
    <t>#PhL257</t>
  </si>
  <si>
    <t>#ND553</t>
  </si>
  <si>
    <t>#ND552</t>
  </si>
  <si>
    <t>#ND218</t>
  </si>
  <si>
    <t>#ND472</t>
  </si>
  <si>
    <t>#ND366</t>
  </si>
  <si>
    <t>#ND351</t>
  </si>
  <si>
    <t>#ND348</t>
  </si>
  <si>
    <t>#ND332</t>
  </si>
  <si>
    <t>#ND157</t>
  </si>
  <si>
    <t>#ASD219</t>
  </si>
  <si>
    <t>#ASD165</t>
  </si>
  <si>
    <t>#MR_c3</t>
  </si>
  <si>
    <t>#ND629</t>
  </si>
  <si>
    <t>#ND623</t>
  </si>
  <si>
    <t>#ND615</t>
  </si>
  <si>
    <t>#ND28</t>
  </si>
  <si>
    <t>#ND14</t>
  </si>
  <si>
    <t>#ND117</t>
  </si>
  <si>
    <t>#ND120</t>
  </si>
  <si>
    <t>#ND224</t>
  </si>
  <si>
    <t>#ND313</t>
  </si>
  <si>
    <t>#ND344</t>
  </si>
  <si>
    <t>#ND391</t>
  </si>
  <si>
    <t>#ND217</t>
  </si>
  <si>
    <t>#ND561</t>
  </si>
  <si>
    <t>#ND613</t>
  </si>
  <si>
    <t>#ND572</t>
  </si>
  <si>
    <t>Nelson et al. 2023</t>
  </si>
  <si>
    <t>Yang et al. 2016</t>
  </si>
  <si>
    <t>Tamega et al. 2021</t>
  </si>
  <si>
    <t>Bittner, L. (2009). Phylogénie des Corallinales (Rhodophyta) et analyse de leur diversité génétique dans le Pacifique Sud. Thèse de doctorat en Systématique et évolution.</t>
  </si>
  <si>
    <t xml:space="preserve">Broom, J. E. S., Hart, D. R., Farr, T. J., Nelson, W. A., Neill, K. F., Harvey, A. S. &amp; Woelkerling, W. J. (2008). Utility of psbA and nSSU for phylogenetic reconstruction in the Corallinales based on New Zealand taxa. Molecular Phylogenetics and Evolution, 46, 958–973. https://doi.org/10.1016/j.ympev.2007.12.016 </t>
  </si>
  <si>
    <t>Gabriel, D., Schmidt, W. E., Micael, J., Moura, M., &amp; Fredericq, S. (2024). DNA Barcode-Assisted Inventory of the Marine Macroalgae from the Azores, Including New Records. Phycology, 4(1), 65-86. https://doi.org/10.3390/phycology4010004</t>
  </si>
  <si>
    <t xml:space="preserve">Kogame, K., Uwai, S., Anderson, R.J., Choi, H.-G.&amp; Bolton, J.J. (2017). DNA barcoding of South African geniculate coralline red algae (Corallinales, Rhodophyta). South African Journal of Botany,108, 337-341. https://doi.org/10.1016/j.sajb.2016.08.013 </t>
  </si>
  <si>
    <t xml:space="preserve">Lugilde, J., Bárbara, I. &amp; Peña, V. (2019). Morphological variability of Jania longifurca (Corallinales, Rhodophyta) in Galicia, northwestern Spain. Anales Del Jardín Botánico De Madrid, 76(1), e079. https://doi.org/10.3989/ajbm.2512 </t>
  </si>
  <si>
    <t xml:space="preserve">Macagnan, L.B., Venturin, C.S., Azevedo, M.L., Harvey, A. &amp; Gurgel, C.F.D. (2023). Molecular systematics of Jania species (Corallinales, Rhodophyta) from south-eastern Australia based on cox1 and psbA DNA sequence analyses. Phytotaxa, 606(2), 87–103. https://doi.org/10.11646/phytotaxa.606.2.1 </t>
  </si>
  <si>
    <t xml:space="preserve">Manghisi, A., Miladi, R., Minicante, S.A., Genovese, G., Gall, L.L., Abdelkafi, S., Saunders, G.W. et al. (2019). DNA Barcoding Sheds Light on Novel Records in the Tunisian Red Algal Flora. Cryptogamie, Algologie, 40(3), 5-27. https://doi.org/10.5252/cryptogamie-algologie2019v40a3 </t>
  </si>
  <si>
    <t xml:space="preserve">Nelson, W.A., Le Gall, L., Peña, V. &amp; Twist, B.A. (2023). Resolving the identity of Jania crassa (Corallinales, Rhodophyta). Phycologia. 62, 619–26. http://dx.doi.org/10.1080/00318884.2023.2253694 </t>
  </si>
  <si>
    <t>Peña, V., Harvey, B. P., Agostini, S., Porzio, L., Milazzo, M., Horta, P., Le Gall, L., &amp; Hall-Spencer, J. M. (2021). Major loss of coralline algal diversity in response to ocean acidification. Global Change Biology, 27(19), 4785–4798. https://doi.org/10.1111/gcb.15757</t>
  </si>
  <si>
    <t xml:space="preserve">Robuchon, M., Valero, M., Gey, D., &amp; Le Gall, L. (2015). How does molecular-assisted identification affect our estimation of α, β and γ biodiversity? An example from understory red seaweeds (Rhodophyta) of Laminaria kelp forests in Brittany, France. Genetica, 143(2), 207–223. https://doi.org/10.1007/s10709-014-9796-z </t>
  </si>
  <si>
    <t xml:space="preserve">Sherwood, A.R., Kurihara, A., Conklin, K.Y., Sauvage, T. &amp; Presting, G.G. (2010). The Hawaiian Rhodophyta Biodiversity Survey (2006-2010): a summary of principal findings. BMC Plant Biology, 10, 258. https://doi.org/10.1186/1471-2229-10-258 </t>
  </si>
  <si>
    <t xml:space="preserve">Tâmega, F.T.S., Torrano-Silva, B.N., Oliveira, M.C., Spotorno-Oliveira, P., Calazans, S.H., Rosas-Alquicira, E.F., Coutinho, R. &amp; Peña, V. (2021). Identification of ‘articuliths’ in a unique algal bed formation from Brazil and description of Jania cabista sp. nov. (Corallinales, Rhodophyta). Phycologia, 60, 283–302. https://doi.org/10.1080/00318884.2021.1916279  </t>
  </si>
  <si>
    <t xml:space="preserve">Torrano-Silva, B.N., Riosmena-Rodríguez, R. &amp; Oliveira, M.C.D. (2014). Systematic position of Paulsilvella in the Lithophylloideae (Corallinaceae, Rhodophyta) confirmed by molecular data. Phytotaxa 190 (1): 94–111. https://doi.org/10.11646/phytotaxa.190.1.8 </t>
  </si>
  <si>
    <t>Twist, B.A., Neill,K.F., Bilewitch, J., Jeong, S.Y., Sutherland, J.E. &amp; Nelson, W.A. (2019). High diversity of coralline algae in New Zealand revealed: Knowledge gaps and implications for future research. PLoS ONE 14(12): e0225645. https://doi.org/10.1371/journal.pone.0225645</t>
  </si>
  <si>
    <t xml:space="preserve">Walker, R.H., Brodie, J., Russell, S., Irvine, L.M. &amp; Orfanidis, S. (2009). Biodiversity of coralline algae in the northeastern Atlantic including Corallina caespitosa sp. Nov. (Corallinoideae, Rhodophyta). Journal of Phycology, 45(1), 287–297. https://doi.org/10.1111/j.1529-8817.2008.00637.x </t>
  </si>
  <si>
    <t xml:space="preserve">Williamson, C.J., Walker, R.H., Robba, L., Yesson, C., Russell, S., Irvine, L.M. &amp; Brodie, J. (2015). Toward resolution of species diversity and distribution in the calcified red algal genera Corallina and Ellisolandia (Corallinales, Rhodophyta). Phycologia, 54(1), 2–11. http://dx.doi.org/10.2216/14-024.1 </t>
  </si>
  <si>
    <t>Yang, E.C., Boo, S.M., Bhattacharya, D., Saunders, G.W., Knoll, A.H., Fredericq, S., Graf, L., &amp; Yoon, H.S. (2016). Divergence time estimates and the evolution of major lineages in the florideophyte red algae. Sci Rep 6, 21361. https://doi.org/10.1038/srep21361</t>
  </si>
  <si>
    <r>
      <t xml:space="preserve">Farr, T., Hart, D., Neill, K. &amp; Nelson, W. (2009). Common coralline algae of northern New Zealand: an identification guide. </t>
    </r>
    <r>
      <rPr>
        <i/>
        <sz val="12"/>
        <color theme="1"/>
        <rFont val="Times New Roman"/>
        <family val="1"/>
      </rPr>
      <t xml:space="preserve">NIWA information series, </t>
    </r>
    <r>
      <rPr>
        <sz val="12"/>
        <color theme="1"/>
        <rFont val="Times New Roman"/>
        <family val="1"/>
      </rPr>
      <t>70-24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Times New Roman"/>
      <family val="1"/>
    </font>
    <font>
      <i/>
      <sz val="8"/>
      <name val="Times New Roman"/>
      <family val="1"/>
    </font>
    <font>
      <u/>
      <sz val="12"/>
      <color theme="10"/>
      <name val="Calibri"/>
      <family val="2"/>
      <scheme val="minor"/>
    </font>
    <font>
      <u/>
      <sz val="8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4" fillId="0" borderId="1" xfId="1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 readingOrder="1"/>
    </xf>
    <xf numFmtId="0" fontId="1" fillId="2" borderId="1" xfId="0" applyFont="1" applyFill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left" vertical="center" indent="3"/>
    </xf>
    <xf numFmtId="0" fontId="5" fillId="0" borderId="0" xfId="0" applyFont="1" applyAlignment="1">
      <alignment vertical="center"/>
    </xf>
    <xf numFmtId="0" fontId="5" fillId="0" borderId="0" xfId="1" applyFont="1" applyAlignment="1">
      <alignment horizontal="left" vertical="center" indent="3"/>
    </xf>
  </cellXfs>
  <cellStyles count="2">
    <cellStyle name="Lien hypertexte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111/gcb.15757" TargetMode="External"/><Relationship Id="rId13" Type="http://schemas.openxmlformats.org/officeDocument/2006/relationships/hyperlink" Target="https://doi.org/10.1371/journal.pone.0225645" TargetMode="External"/><Relationship Id="rId3" Type="http://schemas.openxmlformats.org/officeDocument/2006/relationships/hyperlink" Target="https://doi.org/10.1016/j.sajb.2016.08.013" TargetMode="External"/><Relationship Id="rId7" Type="http://schemas.openxmlformats.org/officeDocument/2006/relationships/hyperlink" Target="http://dx.doi.org/10.1080/00318884.2023.2253694" TargetMode="External"/><Relationship Id="rId12" Type="http://schemas.openxmlformats.org/officeDocument/2006/relationships/hyperlink" Target="https://doi.org/10.11646/phytotaxa.190.1.8" TargetMode="External"/><Relationship Id="rId2" Type="http://schemas.openxmlformats.org/officeDocument/2006/relationships/hyperlink" Target="https://doi.org/10.3390/phycology4010004" TargetMode="External"/><Relationship Id="rId16" Type="http://schemas.openxmlformats.org/officeDocument/2006/relationships/hyperlink" Target="https://doi.org/10.1038/srep21361" TargetMode="External"/><Relationship Id="rId1" Type="http://schemas.openxmlformats.org/officeDocument/2006/relationships/hyperlink" Target="https://doi.org/10.1016/j.ympev.2007.12.016" TargetMode="External"/><Relationship Id="rId6" Type="http://schemas.openxmlformats.org/officeDocument/2006/relationships/hyperlink" Target="https://doi.org/10.5252/cryptogamie-algologie2019v40a3" TargetMode="External"/><Relationship Id="rId11" Type="http://schemas.openxmlformats.org/officeDocument/2006/relationships/hyperlink" Target="https://doi.org/10.1080/00318884.2021.1916279" TargetMode="External"/><Relationship Id="rId5" Type="http://schemas.openxmlformats.org/officeDocument/2006/relationships/hyperlink" Target="https://doi.org/10.11646/phytotaxa.606.2.1" TargetMode="External"/><Relationship Id="rId15" Type="http://schemas.openxmlformats.org/officeDocument/2006/relationships/hyperlink" Target="http://dx.doi.org/10.2216/14-024.1" TargetMode="External"/><Relationship Id="rId10" Type="http://schemas.openxmlformats.org/officeDocument/2006/relationships/hyperlink" Target="https://doi.org/10.1186/1471-2229-10-258" TargetMode="External"/><Relationship Id="rId4" Type="http://schemas.openxmlformats.org/officeDocument/2006/relationships/hyperlink" Target="https://doi.org/10.3989/ajbm.2512" TargetMode="External"/><Relationship Id="rId9" Type="http://schemas.openxmlformats.org/officeDocument/2006/relationships/hyperlink" Target="https://doi.org/10.1007/s10709-014-9796-z" TargetMode="External"/><Relationship Id="rId14" Type="http://schemas.openxmlformats.org/officeDocument/2006/relationships/hyperlink" Target="https://doi.org/10.1111/j.1529-8817.2008.00637.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3BF36-B936-0C47-BABF-C07F916A8D37}">
  <dimension ref="A1:N411"/>
  <sheetViews>
    <sheetView zoomScale="131" zoomScaleNormal="85" workbookViewId="0">
      <pane xSplit="1" ySplit="1" topLeftCell="E43" activePane="bottomRight" state="frozen"/>
      <selection pane="topRight" activeCell="B1" sqref="B1"/>
      <selection pane="bottomLeft" activeCell="A2" sqref="A2"/>
      <selection pane="bottomRight" activeCell="L50" sqref="L50"/>
    </sheetView>
  </sheetViews>
  <sheetFormatPr baseColWidth="10" defaultRowHeight="16" x14ac:dyDescent="0.2"/>
  <cols>
    <col min="3" max="3" width="17" customWidth="1"/>
  </cols>
  <sheetData>
    <row r="1" spans="1:14" ht="36" x14ac:dyDescent="0.2">
      <c r="A1" s="2" t="s">
        <v>0</v>
      </c>
      <c r="B1" s="2" t="s">
        <v>1</v>
      </c>
      <c r="C1" s="2" t="s">
        <v>1670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</row>
    <row r="2" spans="1:14" x14ac:dyDescent="0.2">
      <c r="A2" s="3" t="s">
        <v>13</v>
      </c>
      <c r="B2" s="3" t="s">
        <v>14</v>
      </c>
      <c r="C2" s="4" t="s">
        <v>1671</v>
      </c>
      <c r="D2" s="5"/>
      <c r="E2" s="2" t="s">
        <v>15</v>
      </c>
      <c r="F2" s="2" t="s">
        <v>16</v>
      </c>
      <c r="G2" s="2"/>
      <c r="H2" s="2" t="s">
        <v>17</v>
      </c>
      <c r="I2" s="2" t="s">
        <v>18</v>
      </c>
      <c r="J2" s="2" t="s">
        <v>19</v>
      </c>
      <c r="K2" s="2" t="s">
        <v>20</v>
      </c>
      <c r="L2" s="4"/>
      <c r="M2" s="2" t="s">
        <v>21</v>
      </c>
      <c r="N2" s="6" t="s">
        <v>22</v>
      </c>
    </row>
    <row r="3" spans="1:14" x14ac:dyDescent="0.2">
      <c r="A3" s="3" t="s">
        <v>13</v>
      </c>
      <c r="B3" s="3" t="s">
        <v>14</v>
      </c>
      <c r="C3" s="4" t="s">
        <v>1672</v>
      </c>
      <c r="D3" s="5"/>
      <c r="E3" s="2" t="s">
        <v>15</v>
      </c>
      <c r="F3" s="2" t="s">
        <v>23</v>
      </c>
      <c r="G3" s="2"/>
      <c r="H3" s="2" t="s">
        <v>17</v>
      </c>
      <c r="I3" s="2" t="s">
        <v>18</v>
      </c>
      <c r="J3" s="2" t="s">
        <v>19</v>
      </c>
      <c r="K3" s="2" t="s">
        <v>20</v>
      </c>
      <c r="L3" s="4"/>
      <c r="M3" s="2" t="s">
        <v>21</v>
      </c>
      <c r="N3" s="6" t="s">
        <v>24</v>
      </c>
    </row>
    <row r="4" spans="1:14" x14ac:dyDescent="0.2">
      <c r="A4" s="3" t="s">
        <v>13</v>
      </c>
      <c r="B4" s="3" t="s">
        <v>14</v>
      </c>
      <c r="C4" s="4" t="s">
        <v>1673</v>
      </c>
      <c r="D4" s="5"/>
      <c r="E4" s="2" t="s">
        <v>15</v>
      </c>
      <c r="F4" s="2" t="s">
        <v>25</v>
      </c>
      <c r="G4" s="2"/>
      <c r="H4" s="2" t="s">
        <v>26</v>
      </c>
      <c r="I4" s="2" t="s">
        <v>27</v>
      </c>
      <c r="J4" s="2" t="s">
        <v>28</v>
      </c>
      <c r="K4" s="2" t="s">
        <v>29</v>
      </c>
      <c r="L4" s="4"/>
      <c r="M4" s="2" t="s">
        <v>30</v>
      </c>
      <c r="N4" s="6" t="s">
        <v>31</v>
      </c>
    </row>
    <row r="5" spans="1:14" x14ac:dyDescent="0.2">
      <c r="A5" s="3" t="s">
        <v>13</v>
      </c>
      <c r="B5" s="3" t="s">
        <v>14</v>
      </c>
      <c r="C5" s="4" t="s">
        <v>1674</v>
      </c>
      <c r="D5" s="5"/>
      <c r="E5" s="2" t="s">
        <v>32</v>
      </c>
      <c r="F5" s="2" t="s">
        <v>33</v>
      </c>
      <c r="G5" s="2" t="s">
        <v>34</v>
      </c>
      <c r="H5" s="2" t="s">
        <v>34</v>
      </c>
      <c r="I5" s="2" t="s">
        <v>18</v>
      </c>
      <c r="J5" s="2" t="s">
        <v>35</v>
      </c>
      <c r="K5" s="2" t="s">
        <v>36</v>
      </c>
      <c r="L5" s="4"/>
      <c r="M5" s="2" t="s">
        <v>21</v>
      </c>
      <c r="N5" s="6" t="s">
        <v>37</v>
      </c>
    </row>
    <row r="6" spans="1:14" ht="36" x14ac:dyDescent="0.2">
      <c r="A6" s="3" t="s">
        <v>13</v>
      </c>
      <c r="B6" s="3" t="s">
        <v>14</v>
      </c>
      <c r="C6" s="4" t="s">
        <v>1675</v>
      </c>
      <c r="D6" s="5"/>
      <c r="E6" s="2" t="s">
        <v>38</v>
      </c>
      <c r="F6" s="2" t="s">
        <v>39</v>
      </c>
      <c r="G6" s="2" t="s">
        <v>34</v>
      </c>
      <c r="H6" s="2" t="s">
        <v>40</v>
      </c>
      <c r="I6" s="2" t="s">
        <v>41</v>
      </c>
      <c r="J6" s="2" t="s">
        <v>42</v>
      </c>
      <c r="K6" s="2" t="s">
        <v>43</v>
      </c>
      <c r="L6" s="4"/>
      <c r="M6" s="2" t="s">
        <v>44</v>
      </c>
      <c r="N6" s="6" t="s">
        <v>45</v>
      </c>
    </row>
    <row r="7" spans="1:14" ht="24" x14ac:dyDescent="0.2">
      <c r="A7" s="3" t="s">
        <v>13</v>
      </c>
      <c r="B7" s="3" t="s">
        <v>14</v>
      </c>
      <c r="C7" s="4" t="s">
        <v>1676</v>
      </c>
      <c r="D7" s="5"/>
      <c r="E7" s="2" t="s">
        <v>46</v>
      </c>
      <c r="F7" s="2" t="s">
        <v>47</v>
      </c>
      <c r="G7" s="2" t="s">
        <v>34</v>
      </c>
      <c r="H7" s="2" t="s">
        <v>48</v>
      </c>
      <c r="I7" s="2" t="s">
        <v>41</v>
      </c>
      <c r="J7" s="2" t="s">
        <v>49</v>
      </c>
      <c r="K7" s="2" t="s">
        <v>50</v>
      </c>
      <c r="L7" s="4"/>
      <c r="M7" s="2" t="s">
        <v>51</v>
      </c>
      <c r="N7" s="6" t="s">
        <v>52</v>
      </c>
    </row>
    <row r="8" spans="1:14" ht="36" x14ac:dyDescent="0.2">
      <c r="A8" s="3" t="s">
        <v>13</v>
      </c>
      <c r="B8" s="3" t="s">
        <v>14</v>
      </c>
      <c r="C8" s="4" t="s">
        <v>1677</v>
      </c>
      <c r="D8" s="5"/>
      <c r="E8" s="2" t="s">
        <v>53</v>
      </c>
      <c r="F8" s="2" t="s">
        <v>54</v>
      </c>
      <c r="G8" s="2" t="s">
        <v>34</v>
      </c>
      <c r="H8" s="2" t="s">
        <v>55</v>
      </c>
      <c r="I8" s="2" t="s">
        <v>41</v>
      </c>
      <c r="J8" s="2" t="s">
        <v>56</v>
      </c>
      <c r="K8" s="2" t="s">
        <v>57</v>
      </c>
      <c r="L8" s="4"/>
      <c r="M8" s="2" t="s">
        <v>58</v>
      </c>
      <c r="N8" s="6" t="s">
        <v>59</v>
      </c>
    </row>
    <row r="9" spans="1:14" ht="36" x14ac:dyDescent="0.2">
      <c r="A9" s="3" t="s">
        <v>13</v>
      </c>
      <c r="B9" s="3" t="s">
        <v>14</v>
      </c>
      <c r="C9" s="4" t="s">
        <v>1678</v>
      </c>
      <c r="D9" s="5"/>
      <c r="E9" s="2" t="s">
        <v>60</v>
      </c>
      <c r="F9" s="2" t="s">
        <v>61</v>
      </c>
      <c r="G9" s="2" t="s">
        <v>62</v>
      </c>
      <c r="H9" s="2" t="s">
        <v>62</v>
      </c>
      <c r="I9" s="2" t="s">
        <v>41</v>
      </c>
      <c r="J9" s="2" t="s">
        <v>63</v>
      </c>
      <c r="K9" s="2" t="s">
        <v>64</v>
      </c>
      <c r="L9" s="4"/>
      <c r="M9" s="2" t="s">
        <v>44</v>
      </c>
      <c r="N9" s="6" t="s">
        <v>65</v>
      </c>
    </row>
    <row r="10" spans="1:14" ht="24" x14ac:dyDescent="0.2">
      <c r="A10" s="3" t="s">
        <v>13</v>
      </c>
      <c r="B10" s="3" t="s">
        <v>14</v>
      </c>
      <c r="C10" s="4" t="s">
        <v>1679</v>
      </c>
      <c r="D10" s="5"/>
      <c r="E10" s="2" t="s">
        <v>66</v>
      </c>
      <c r="F10" s="2" t="s">
        <v>67</v>
      </c>
      <c r="G10" s="2" t="s">
        <v>62</v>
      </c>
      <c r="H10" s="2" t="s">
        <v>62</v>
      </c>
      <c r="I10" s="2" t="s">
        <v>41</v>
      </c>
      <c r="J10" s="2" t="s">
        <v>68</v>
      </c>
      <c r="K10" s="2" t="s">
        <v>69</v>
      </c>
      <c r="L10" s="4"/>
      <c r="M10" s="2" t="s">
        <v>44</v>
      </c>
      <c r="N10" s="6" t="s">
        <v>70</v>
      </c>
    </row>
    <row r="11" spans="1:14" ht="36" x14ac:dyDescent="0.2">
      <c r="A11" s="3" t="s">
        <v>13</v>
      </c>
      <c r="B11" s="3" t="s">
        <v>14</v>
      </c>
      <c r="C11" s="4" t="s">
        <v>1680</v>
      </c>
      <c r="D11" s="5"/>
      <c r="E11" s="2" t="s">
        <v>71</v>
      </c>
      <c r="F11" s="2" t="s">
        <v>72</v>
      </c>
      <c r="G11" s="2" t="s">
        <v>62</v>
      </c>
      <c r="H11" s="2" t="s">
        <v>62</v>
      </c>
      <c r="I11" s="2" t="s">
        <v>41</v>
      </c>
      <c r="J11" s="2" t="s">
        <v>73</v>
      </c>
      <c r="K11" s="2" t="s">
        <v>74</v>
      </c>
      <c r="L11" s="4"/>
      <c r="M11" s="2" t="s">
        <v>51</v>
      </c>
      <c r="N11" s="6" t="s">
        <v>75</v>
      </c>
    </row>
    <row r="12" spans="1:14" x14ac:dyDescent="0.2">
      <c r="A12" s="5" t="s">
        <v>76</v>
      </c>
      <c r="B12" s="3" t="s">
        <v>14</v>
      </c>
      <c r="C12" s="4" t="s">
        <v>1666</v>
      </c>
      <c r="D12" s="5" t="s">
        <v>77</v>
      </c>
      <c r="E12" s="4" t="s">
        <v>15</v>
      </c>
      <c r="F12" s="4" t="s">
        <v>78</v>
      </c>
      <c r="G12" s="2"/>
      <c r="H12" s="2" t="s">
        <v>78</v>
      </c>
      <c r="I12" s="4" t="s">
        <v>79</v>
      </c>
      <c r="J12" s="4" t="s">
        <v>80</v>
      </c>
      <c r="K12" s="4" t="s">
        <v>81</v>
      </c>
      <c r="L12" s="4" t="s">
        <v>82</v>
      </c>
      <c r="M12" s="4"/>
      <c r="N12" s="6" t="s">
        <v>83</v>
      </c>
    </row>
    <row r="13" spans="1:14" x14ac:dyDescent="0.2">
      <c r="A13" s="5" t="s">
        <v>84</v>
      </c>
      <c r="B13" s="3" t="s">
        <v>14</v>
      </c>
      <c r="C13" s="4" t="s">
        <v>1667</v>
      </c>
      <c r="D13" s="5" t="s">
        <v>77</v>
      </c>
      <c r="E13" s="4" t="s">
        <v>15</v>
      </c>
      <c r="F13" s="4" t="s">
        <v>85</v>
      </c>
      <c r="G13" s="2"/>
      <c r="H13" s="2" t="s">
        <v>78</v>
      </c>
      <c r="I13" s="4" t="s">
        <v>79</v>
      </c>
      <c r="J13" s="4" t="s">
        <v>86</v>
      </c>
      <c r="K13" s="4" t="s">
        <v>87</v>
      </c>
      <c r="L13" s="4" t="s">
        <v>82</v>
      </c>
      <c r="M13" s="4"/>
      <c r="N13" s="6" t="s">
        <v>83</v>
      </c>
    </row>
    <row r="14" spans="1:14" x14ac:dyDescent="0.2">
      <c r="A14" s="5" t="s">
        <v>88</v>
      </c>
      <c r="B14" s="3" t="s">
        <v>14</v>
      </c>
      <c r="C14" s="4"/>
      <c r="D14" s="5" t="s">
        <v>77</v>
      </c>
      <c r="E14" s="4" t="s">
        <v>15</v>
      </c>
      <c r="F14" s="4" t="s">
        <v>89</v>
      </c>
      <c r="G14" s="2"/>
      <c r="H14" s="4" t="s">
        <v>89</v>
      </c>
      <c r="I14" s="4" t="s">
        <v>90</v>
      </c>
      <c r="J14" s="4" t="s">
        <v>91</v>
      </c>
      <c r="K14" s="4" t="s">
        <v>92</v>
      </c>
      <c r="L14" s="4" t="s">
        <v>15</v>
      </c>
      <c r="M14" s="4"/>
      <c r="N14" s="6" t="s">
        <v>83</v>
      </c>
    </row>
    <row r="15" spans="1:14" ht="24" x14ac:dyDescent="0.2">
      <c r="A15" s="5" t="s">
        <v>88</v>
      </c>
      <c r="B15" s="3" t="s">
        <v>14</v>
      </c>
      <c r="C15" s="4" t="s">
        <v>1681</v>
      </c>
      <c r="D15" s="5"/>
      <c r="E15" s="2" t="s">
        <v>93</v>
      </c>
      <c r="F15" s="2" t="s">
        <v>94</v>
      </c>
      <c r="G15" s="2" t="s">
        <v>95</v>
      </c>
      <c r="H15" s="2" t="s">
        <v>95</v>
      </c>
      <c r="I15" s="2" t="s">
        <v>96</v>
      </c>
      <c r="J15" s="2" t="s">
        <v>97</v>
      </c>
      <c r="K15" s="2" t="s">
        <v>98</v>
      </c>
      <c r="L15" s="4"/>
      <c r="M15" s="2" t="s">
        <v>99</v>
      </c>
      <c r="N15" s="6" t="s">
        <v>100</v>
      </c>
    </row>
    <row r="16" spans="1:14" x14ac:dyDescent="0.2">
      <c r="A16" s="5" t="s">
        <v>88</v>
      </c>
      <c r="B16" s="3" t="s">
        <v>14</v>
      </c>
      <c r="C16" s="4" t="s">
        <v>1668</v>
      </c>
      <c r="D16" s="5" t="s">
        <v>101</v>
      </c>
      <c r="E16" s="4" t="s">
        <v>102</v>
      </c>
      <c r="F16" s="4" t="s">
        <v>15</v>
      </c>
      <c r="G16" s="2" t="s">
        <v>102</v>
      </c>
      <c r="H16" s="2"/>
      <c r="I16" s="4" t="s">
        <v>103</v>
      </c>
      <c r="J16" s="4" t="s">
        <v>104</v>
      </c>
      <c r="K16" s="4" t="s">
        <v>105</v>
      </c>
      <c r="L16" s="4" t="s">
        <v>106</v>
      </c>
      <c r="M16" s="4"/>
      <c r="N16" s="6" t="s">
        <v>83</v>
      </c>
    </row>
    <row r="17" spans="1:14" ht="24" x14ac:dyDescent="0.2">
      <c r="A17" s="3" t="s">
        <v>107</v>
      </c>
      <c r="B17" s="3" t="s">
        <v>14</v>
      </c>
      <c r="C17" s="4" t="s">
        <v>1682</v>
      </c>
      <c r="D17" s="5"/>
      <c r="E17" s="2" t="s">
        <v>15</v>
      </c>
      <c r="F17" s="2" t="s">
        <v>108</v>
      </c>
      <c r="G17" s="2"/>
      <c r="H17" s="2" t="s">
        <v>109</v>
      </c>
      <c r="I17" s="2" t="s">
        <v>110</v>
      </c>
      <c r="J17" s="2" t="s">
        <v>111</v>
      </c>
      <c r="K17" s="2" t="s">
        <v>112</v>
      </c>
      <c r="L17" s="4"/>
      <c r="M17" s="2" t="s">
        <v>44</v>
      </c>
      <c r="N17" s="6" t="s">
        <v>113</v>
      </c>
    </row>
    <row r="18" spans="1:14" ht="36" x14ac:dyDescent="0.2">
      <c r="A18" s="3" t="s">
        <v>107</v>
      </c>
      <c r="B18" s="3" t="s">
        <v>14</v>
      </c>
      <c r="C18" s="4" t="s">
        <v>1683</v>
      </c>
      <c r="D18" s="5"/>
      <c r="E18" s="2" t="s">
        <v>15</v>
      </c>
      <c r="F18" s="2" t="s">
        <v>114</v>
      </c>
      <c r="G18" s="2"/>
      <c r="H18" s="2" t="s">
        <v>115</v>
      </c>
      <c r="I18" s="2" t="s">
        <v>41</v>
      </c>
      <c r="J18" s="2" t="s">
        <v>73</v>
      </c>
      <c r="K18" s="2" t="s">
        <v>74</v>
      </c>
      <c r="L18" s="4"/>
      <c r="M18" s="2" t="s">
        <v>51</v>
      </c>
      <c r="N18" s="6" t="s">
        <v>116</v>
      </c>
    </row>
    <row r="19" spans="1:14" x14ac:dyDescent="0.2">
      <c r="A19" s="3" t="s">
        <v>107</v>
      </c>
      <c r="B19" s="3" t="s">
        <v>14</v>
      </c>
      <c r="C19" s="4" t="s">
        <v>1932</v>
      </c>
      <c r="D19" s="5" t="s">
        <v>117</v>
      </c>
      <c r="E19" s="4" t="s">
        <v>15</v>
      </c>
      <c r="F19" s="4" t="s">
        <v>118</v>
      </c>
      <c r="G19" s="2"/>
      <c r="H19" s="2" t="s">
        <v>118</v>
      </c>
      <c r="I19" s="4" t="s">
        <v>119</v>
      </c>
      <c r="J19" s="4" t="s">
        <v>120</v>
      </c>
      <c r="K19" s="4" t="s">
        <v>121</v>
      </c>
      <c r="L19" s="4" t="s">
        <v>122</v>
      </c>
      <c r="M19" s="4"/>
      <c r="N19" s="6" t="s">
        <v>83</v>
      </c>
    </row>
    <row r="20" spans="1:14" x14ac:dyDescent="0.2">
      <c r="A20" s="3" t="s">
        <v>107</v>
      </c>
      <c r="B20" s="3" t="s">
        <v>14</v>
      </c>
      <c r="C20" s="4" t="s">
        <v>123</v>
      </c>
      <c r="D20" s="5" t="s">
        <v>117</v>
      </c>
      <c r="E20" s="4" t="s">
        <v>15</v>
      </c>
      <c r="F20" s="4" t="s">
        <v>124</v>
      </c>
      <c r="G20" s="2"/>
      <c r="H20" s="2" t="s">
        <v>124</v>
      </c>
      <c r="I20" s="4" t="s">
        <v>125</v>
      </c>
      <c r="J20" s="4">
        <v>0</v>
      </c>
      <c r="K20" s="4">
        <v>0</v>
      </c>
      <c r="L20" s="4" t="s">
        <v>106</v>
      </c>
      <c r="M20" s="4"/>
      <c r="N20" s="6" t="s">
        <v>83</v>
      </c>
    </row>
    <row r="21" spans="1:14" ht="36" x14ac:dyDescent="0.2">
      <c r="A21" s="3" t="s">
        <v>126</v>
      </c>
      <c r="B21" s="3" t="s">
        <v>14</v>
      </c>
      <c r="C21" s="4" t="s">
        <v>1684</v>
      </c>
      <c r="D21" s="5"/>
      <c r="E21" s="2" t="s">
        <v>15</v>
      </c>
      <c r="F21" s="2" t="s">
        <v>127</v>
      </c>
      <c r="G21" s="2"/>
      <c r="H21" s="2" t="s">
        <v>124</v>
      </c>
      <c r="I21" s="2" t="s">
        <v>128</v>
      </c>
      <c r="J21" s="2" t="s">
        <v>129</v>
      </c>
      <c r="K21" s="2" t="s">
        <v>130</v>
      </c>
      <c r="L21" s="4"/>
      <c r="M21" s="1"/>
      <c r="N21" s="6" t="s">
        <v>83</v>
      </c>
    </row>
    <row r="22" spans="1:14" x14ac:dyDescent="0.2">
      <c r="A22" s="3" t="s">
        <v>107</v>
      </c>
      <c r="B22" s="3" t="s">
        <v>14</v>
      </c>
      <c r="C22" s="4" t="s">
        <v>1935</v>
      </c>
      <c r="D22" s="5" t="s">
        <v>77</v>
      </c>
      <c r="E22" s="4" t="s">
        <v>15</v>
      </c>
      <c r="F22" s="4" t="s">
        <v>131</v>
      </c>
      <c r="G22" s="2"/>
      <c r="H22" s="2" t="s">
        <v>132</v>
      </c>
      <c r="I22" s="4" t="s">
        <v>133</v>
      </c>
      <c r="J22" s="4" t="s">
        <v>134</v>
      </c>
      <c r="K22" s="4" t="s">
        <v>135</v>
      </c>
      <c r="L22" s="4" t="s">
        <v>136</v>
      </c>
      <c r="M22" s="4"/>
      <c r="N22" s="6" t="s">
        <v>83</v>
      </c>
    </row>
    <row r="23" spans="1:14" x14ac:dyDescent="0.2">
      <c r="A23" s="3" t="s">
        <v>107</v>
      </c>
      <c r="B23" s="3" t="s">
        <v>14</v>
      </c>
      <c r="C23" s="4" t="s">
        <v>1933</v>
      </c>
      <c r="D23" s="5" t="s">
        <v>117</v>
      </c>
      <c r="E23" s="4" t="s">
        <v>15</v>
      </c>
      <c r="F23" s="4" t="s">
        <v>137</v>
      </c>
      <c r="G23" s="2"/>
      <c r="H23" s="2" t="s">
        <v>132</v>
      </c>
      <c r="I23" s="4" t="s">
        <v>119</v>
      </c>
      <c r="J23" s="4" t="s">
        <v>138</v>
      </c>
      <c r="K23" s="4" t="s">
        <v>139</v>
      </c>
      <c r="L23" s="4" t="s">
        <v>122</v>
      </c>
      <c r="M23" s="4"/>
      <c r="N23" s="6" t="s">
        <v>83</v>
      </c>
    </row>
    <row r="24" spans="1:14" x14ac:dyDescent="0.2">
      <c r="A24" s="3" t="s">
        <v>107</v>
      </c>
      <c r="B24" s="3" t="s">
        <v>14</v>
      </c>
      <c r="C24" s="4" t="s">
        <v>1934</v>
      </c>
      <c r="D24" s="5" t="s">
        <v>77</v>
      </c>
      <c r="E24" s="4" t="s">
        <v>15</v>
      </c>
      <c r="F24" s="4" t="s">
        <v>140</v>
      </c>
      <c r="G24" s="2"/>
      <c r="H24" s="2" t="s">
        <v>132</v>
      </c>
      <c r="I24" s="4" t="s">
        <v>141</v>
      </c>
      <c r="J24" s="4" t="s">
        <v>142</v>
      </c>
      <c r="K24" s="4" t="s">
        <v>143</v>
      </c>
      <c r="L24" s="4" t="s">
        <v>144</v>
      </c>
      <c r="M24" s="4"/>
      <c r="N24" s="6" t="s">
        <v>83</v>
      </c>
    </row>
    <row r="25" spans="1:14" x14ac:dyDescent="0.2">
      <c r="A25" s="3" t="s">
        <v>107</v>
      </c>
      <c r="B25" s="3" t="s">
        <v>14</v>
      </c>
      <c r="C25" s="4" t="s">
        <v>145</v>
      </c>
      <c r="D25" s="5" t="s">
        <v>77</v>
      </c>
      <c r="E25" s="4" t="s">
        <v>15</v>
      </c>
      <c r="F25" s="4" t="s">
        <v>146</v>
      </c>
      <c r="G25" s="2"/>
      <c r="H25" s="2" t="s">
        <v>132</v>
      </c>
      <c r="I25" s="4" t="s">
        <v>141</v>
      </c>
      <c r="J25" s="4" t="s">
        <v>147</v>
      </c>
      <c r="K25" s="4">
        <v>14</v>
      </c>
      <c r="L25" s="4" t="s">
        <v>144</v>
      </c>
      <c r="M25" s="4"/>
      <c r="N25" s="6" t="s">
        <v>83</v>
      </c>
    </row>
    <row r="26" spans="1:14" ht="24" x14ac:dyDescent="0.2">
      <c r="A26" s="3" t="s">
        <v>107</v>
      </c>
      <c r="B26" s="3" t="s">
        <v>14</v>
      </c>
      <c r="C26" s="4" t="s">
        <v>1685</v>
      </c>
      <c r="D26" s="5"/>
      <c r="E26" s="2" t="s">
        <v>15</v>
      </c>
      <c r="F26" s="2" t="s">
        <v>148</v>
      </c>
      <c r="G26" s="2"/>
      <c r="H26" s="2" t="s">
        <v>132</v>
      </c>
      <c r="I26" s="2" t="s">
        <v>110</v>
      </c>
      <c r="J26" s="2" t="s">
        <v>111</v>
      </c>
      <c r="K26" s="2" t="s">
        <v>112</v>
      </c>
      <c r="L26" s="4"/>
      <c r="M26" s="2" t="s">
        <v>44</v>
      </c>
      <c r="N26" s="6" t="s">
        <v>149</v>
      </c>
    </row>
    <row r="27" spans="1:14" ht="36" x14ac:dyDescent="0.2">
      <c r="A27" s="3" t="s">
        <v>107</v>
      </c>
      <c r="B27" s="3" t="s">
        <v>14</v>
      </c>
      <c r="C27" s="4" t="s">
        <v>1686</v>
      </c>
      <c r="D27" s="5"/>
      <c r="E27" s="2" t="s">
        <v>15</v>
      </c>
      <c r="F27" s="2" t="s">
        <v>150</v>
      </c>
      <c r="G27" s="2"/>
      <c r="H27" s="2" t="s">
        <v>132</v>
      </c>
      <c r="I27" s="2" t="s">
        <v>110</v>
      </c>
      <c r="J27" s="2" t="s">
        <v>151</v>
      </c>
      <c r="K27" s="2" t="s">
        <v>152</v>
      </c>
      <c r="L27" s="4"/>
      <c r="M27" s="2" t="s">
        <v>44</v>
      </c>
      <c r="N27" s="6" t="s">
        <v>153</v>
      </c>
    </row>
    <row r="28" spans="1:14" x14ac:dyDescent="0.2">
      <c r="A28" s="3" t="s">
        <v>107</v>
      </c>
      <c r="B28" s="3" t="s">
        <v>14</v>
      </c>
      <c r="C28" s="4" t="s">
        <v>1687</v>
      </c>
      <c r="D28" s="5"/>
      <c r="E28" s="2" t="s">
        <v>15</v>
      </c>
      <c r="F28" s="2" t="s">
        <v>154</v>
      </c>
      <c r="G28" s="2"/>
      <c r="H28" s="2" t="s">
        <v>132</v>
      </c>
      <c r="I28" s="2" t="s">
        <v>18</v>
      </c>
      <c r="J28" s="2" t="s">
        <v>155</v>
      </c>
      <c r="K28" s="2" t="s">
        <v>156</v>
      </c>
      <c r="L28" s="4"/>
      <c r="M28" s="2" t="s">
        <v>21</v>
      </c>
      <c r="N28" s="6" t="s">
        <v>157</v>
      </c>
    </row>
    <row r="29" spans="1:14" x14ac:dyDescent="0.2">
      <c r="A29" s="3" t="s">
        <v>107</v>
      </c>
      <c r="B29" s="3" t="s">
        <v>14</v>
      </c>
      <c r="C29" s="4" t="s">
        <v>1688</v>
      </c>
      <c r="D29" s="5"/>
      <c r="E29" s="2" t="s">
        <v>15</v>
      </c>
      <c r="F29" s="2" t="s">
        <v>158</v>
      </c>
      <c r="G29" s="2"/>
      <c r="H29" s="2" t="s">
        <v>132</v>
      </c>
      <c r="I29" s="2" t="s">
        <v>18</v>
      </c>
      <c r="J29" s="2" t="s">
        <v>159</v>
      </c>
      <c r="K29" s="2" t="s">
        <v>160</v>
      </c>
      <c r="L29" s="4"/>
      <c r="M29" s="2" t="s">
        <v>21</v>
      </c>
      <c r="N29" s="6" t="s">
        <v>161</v>
      </c>
    </row>
    <row r="30" spans="1:14" x14ac:dyDescent="0.2">
      <c r="A30" s="3" t="s">
        <v>107</v>
      </c>
      <c r="B30" s="3" t="s">
        <v>14</v>
      </c>
      <c r="C30" s="4" t="s">
        <v>1689</v>
      </c>
      <c r="D30" s="5"/>
      <c r="E30" s="2" t="s">
        <v>15</v>
      </c>
      <c r="F30" s="2" t="s">
        <v>162</v>
      </c>
      <c r="G30" s="2"/>
      <c r="H30" s="2" t="s">
        <v>132</v>
      </c>
      <c r="I30" s="2" t="s">
        <v>27</v>
      </c>
      <c r="J30" s="2" t="s">
        <v>163</v>
      </c>
      <c r="K30" s="2" t="s">
        <v>164</v>
      </c>
      <c r="L30" s="4"/>
      <c r="M30" s="2" t="s">
        <v>30</v>
      </c>
      <c r="N30" s="6" t="s">
        <v>165</v>
      </c>
    </row>
    <row r="31" spans="1:14" x14ac:dyDescent="0.2">
      <c r="A31" s="3" t="s">
        <v>107</v>
      </c>
      <c r="B31" s="3" t="s">
        <v>14</v>
      </c>
      <c r="C31" s="4" t="s">
        <v>1690</v>
      </c>
      <c r="D31" s="5"/>
      <c r="E31" s="2" t="s">
        <v>15</v>
      </c>
      <c r="F31" s="2" t="s">
        <v>166</v>
      </c>
      <c r="G31" s="2"/>
      <c r="H31" s="2" t="s">
        <v>132</v>
      </c>
      <c r="I31" s="2" t="s">
        <v>27</v>
      </c>
      <c r="J31" s="2" t="s">
        <v>167</v>
      </c>
      <c r="K31" s="2" t="s">
        <v>168</v>
      </c>
      <c r="L31" s="4"/>
      <c r="M31" s="2" t="s">
        <v>30</v>
      </c>
      <c r="N31" s="6" t="s">
        <v>169</v>
      </c>
    </row>
    <row r="32" spans="1:14" ht="36" x14ac:dyDescent="0.2">
      <c r="A32" s="3" t="s">
        <v>126</v>
      </c>
      <c r="B32" s="3" t="s">
        <v>14</v>
      </c>
      <c r="C32" s="4" t="s">
        <v>1691</v>
      </c>
      <c r="D32" s="5"/>
      <c r="E32" s="2" t="s">
        <v>170</v>
      </c>
      <c r="F32" s="2" t="s">
        <v>171</v>
      </c>
      <c r="G32" s="2" t="s">
        <v>172</v>
      </c>
      <c r="H32" s="2" t="s">
        <v>124</v>
      </c>
      <c r="I32" s="2" t="s">
        <v>128</v>
      </c>
      <c r="J32" s="2" t="s">
        <v>129</v>
      </c>
      <c r="K32" s="2" t="s">
        <v>130</v>
      </c>
      <c r="L32" s="4"/>
      <c r="M32" s="2"/>
      <c r="N32" s="6" t="s">
        <v>83</v>
      </c>
    </row>
    <row r="33" spans="1:14" ht="36" x14ac:dyDescent="0.2">
      <c r="A33" s="3" t="s">
        <v>107</v>
      </c>
      <c r="B33" s="3" t="s">
        <v>14</v>
      </c>
      <c r="C33" s="4" t="s">
        <v>1692</v>
      </c>
      <c r="D33" s="5"/>
      <c r="E33" s="2" t="s">
        <v>173</v>
      </c>
      <c r="F33" s="2" t="s">
        <v>174</v>
      </c>
      <c r="G33" s="2" t="s">
        <v>172</v>
      </c>
      <c r="H33" s="2" t="s">
        <v>124</v>
      </c>
      <c r="I33" s="2" t="s">
        <v>128</v>
      </c>
      <c r="J33" s="2" t="s">
        <v>129</v>
      </c>
      <c r="K33" s="2" t="s">
        <v>130</v>
      </c>
      <c r="L33" s="4"/>
      <c r="M33" s="2"/>
      <c r="N33" s="6" t="s">
        <v>83</v>
      </c>
    </row>
    <row r="34" spans="1:14" ht="60" x14ac:dyDescent="0.2">
      <c r="A34" s="3" t="s">
        <v>107</v>
      </c>
      <c r="B34" s="3" t="s">
        <v>14</v>
      </c>
      <c r="C34" s="4" t="s">
        <v>1693</v>
      </c>
      <c r="D34" s="5"/>
      <c r="E34" s="2" t="s">
        <v>175</v>
      </c>
      <c r="F34" s="2" t="s">
        <v>15</v>
      </c>
      <c r="G34" s="2" t="s">
        <v>176</v>
      </c>
      <c r="H34" s="2"/>
      <c r="I34" s="2" t="s">
        <v>110</v>
      </c>
      <c r="J34" s="2" t="s">
        <v>177</v>
      </c>
      <c r="K34" s="2" t="s">
        <v>178</v>
      </c>
      <c r="L34" s="4"/>
      <c r="M34" s="2" t="s">
        <v>179</v>
      </c>
      <c r="N34" s="6" t="s">
        <v>180</v>
      </c>
    </row>
    <row r="35" spans="1:14" x14ac:dyDescent="0.2">
      <c r="A35" s="3" t="s">
        <v>107</v>
      </c>
      <c r="B35" s="3" t="s">
        <v>14</v>
      </c>
      <c r="C35" s="4" t="s">
        <v>1694</v>
      </c>
      <c r="D35" s="5"/>
      <c r="E35" s="2" t="s">
        <v>181</v>
      </c>
      <c r="F35" s="2" t="s">
        <v>182</v>
      </c>
      <c r="G35" s="2" t="s">
        <v>183</v>
      </c>
      <c r="H35" s="2" t="s">
        <v>183</v>
      </c>
      <c r="I35" s="2" t="s">
        <v>18</v>
      </c>
      <c r="J35" s="2" t="s">
        <v>35</v>
      </c>
      <c r="K35" s="2" t="s">
        <v>36</v>
      </c>
      <c r="L35" s="4"/>
      <c r="M35" s="2" t="s">
        <v>21</v>
      </c>
      <c r="N35" s="6" t="s">
        <v>184</v>
      </c>
    </row>
    <row r="36" spans="1:14" x14ac:dyDescent="0.2">
      <c r="A36" s="3" t="s">
        <v>107</v>
      </c>
      <c r="B36" s="3" t="s">
        <v>14</v>
      </c>
      <c r="C36" s="4" t="s">
        <v>1695</v>
      </c>
      <c r="D36" s="5"/>
      <c r="E36" s="2" t="s">
        <v>185</v>
      </c>
      <c r="F36" s="2" t="s">
        <v>186</v>
      </c>
      <c r="G36" s="2" t="s">
        <v>183</v>
      </c>
      <c r="H36" s="2" t="s">
        <v>183</v>
      </c>
      <c r="I36" s="2" t="s">
        <v>18</v>
      </c>
      <c r="J36" s="2" t="s">
        <v>187</v>
      </c>
      <c r="K36" s="2" t="s">
        <v>188</v>
      </c>
      <c r="L36" s="4"/>
      <c r="M36" s="2" t="s">
        <v>21</v>
      </c>
      <c r="N36" s="6" t="s">
        <v>189</v>
      </c>
    </row>
    <row r="37" spans="1:14" ht="36" x14ac:dyDescent="0.2">
      <c r="A37" s="3" t="s">
        <v>107</v>
      </c>
      <c r="B37" s="3" t="s">
        <v>14</v>
      </c>
      <c r="C37" s="4" t="s">
        <v>1696</v>
      </c>
      <c r="D37" s="5"/>
      <c r="E37" s="2" t="s">
        <v>190</v>
      </c>
      <c r="F37" s="2"/>
      <c r="G37" s="2" t="s">
        <v>191</v>
      </c>
      <c r="H37" s="2"/>
      <c r="I37" s="2" t="s">
        <v>110</v>
      </c>
      <c r="J37" s="2" t="s">
        <v>192</v>
      </c>
      <c r="K37" s="2" t="s">
        <v>193</v>
      </c>
      <c r="L37" s="4"/>
      <c r="M37" s="2" t="s">
        <v>194</v>
      </c>
      <c r="N37" s="6" t="s">
        <v>195</v>
      </c>
    </row>
    <row r="38" spans="1:14" ht="24" x14ac:dyDescent="0.2">
      <c r="A38" s="3" t="s">
        <v>107</v>
      </c>
      <c r="B38" s="3" t="s">
        <v>14</v>
      </c>
      <c r="C38" s="4" t="s">
        <v>1697</v>
      </c>
      <c r="D38" s="5"/>
      <c r="E38" s="2" t="s">
        <v>196</v>
      </c>
      <c r="F38" s="2" t="s">
        <v>15</v>
      </c>
      <c r="G38" s="2" t="s">
        <v>191</v>
      </c>
      <c r="H38" s="2"/>
      <c r="I38" s="2" t="s">
        <v>110</v>
      </c>
      <c r="J38" s="2" t="s">
        <v>197</v>
      </c>
      <c r="K38" s="2" t="s">
        <v>198</v>
      </c>
      <c r="L38" s="4"/>
      <c r="M38" s="2" t="s">
        <v>44</v>
      </c>
      <c r="N38" s="6" t="s">
        <v>199</v>
      </c>
    </row>
    <row r="39" spans="1:14" ht="84" x14ac:dyDescent="0.2">
      <c r="A39" s="3" t="s">
        <v>107</v>
      </c>
      <c r="B39" s="3" t="s">
        <v>14</v>
      </c>
      <c r="C39" s="4" t="s">
        <v>1698</v>
      </c>
      <c r="D39" s="5"/>
      <c r="E39" s="2" t="s">
        <v>200</v>
      </c>
      <c r="F39" s="2" t="s">
        <v>15</v>
      </c>
      <c r="G39" s="2" t="s">
        <v>191</v>
      </c>
      <c r="H39" s="2"/>
      <c r="I39" s="2" t="s">
        <v>201</v>
      </c>
      <c r="J39" s="2" t="s">
        <v>202</v>
      </c>
      <c r="K39" s="2" t="s">
        <v>203</v>
      </c>
      <c r="L39" s="4"/>
      <c r="M39" s="2" t="s">
        <v>204</v>
      </c>
      <c r="N39" s="6" t="s">
        <v>205</v>
      </c>
    </row>
    <row r="40" spans="1:14" ht="84" x14ac:dyDescent="0.2">
      <c r="A40" s="3" t="s">
        <v>107</v>
      </c>
      <c r="B40" s="3" t="s">
        <v>14</v>
      </c>
      <c r="C40" s="4" t="s">
        <v>1699</v>
      </c>
      <c r="D40" s="5"/>
      <c r="E40" s="2" t="s">
        <v>206</v>
      </c>
      <c r="F40" s="2" t="s">
        <v>15</v>
      </c>
      <c r="G40" s="2" t="s">
        <v>191</v>
      </c>
      <c r="H40" s="2"/>
      <c r="I40" s="2" t="s">
        <v>201</v>
      </c>
      <c r="J40" s="2" t="s">
        <v>202</v>
      </c>
      <c r="K40" s="2" t="s">
        <v>203</v>
      </c>
      <c r="L40" s="4"/>
      <c r="M40" s="2" t="s">
        <v>204</v>
      </c>
      <c r="N40" s="6" t="s">
        <v>207</v>
      </c>
    </row>
    <row r="41" spans="1:14" ht="72" x14ac:dyDescent="0.2">
      <c r="A41" s="3" t="s">
        <v>107</v>
      </c>
      <c r="B41" s="3" t="s">
        <v>14</v>
      </c>
      <c r="C41" s="4" t="s">
        <v>1700</v>
      </c>
      <c r="D41" s="5"/>
      <c r="E41" s="2" t="s">
        <v>208</v>
      </c>
      <c r="F41" s="2" t="s">
        <v>209</v>
      </c>
      <c r="G41" s="2" t="s">
        <v>191</v>
      </c>
      <c r="H41" s="2" t="s">
        <v>132</v>
      </c>
      <c r="I41" s="2" t="s">
        <v>110</v>
      </c>
      <c r="J41" s="2" t="s">
        <v>210</v>
      </c>
      <c r="K41" s="2" t="s">
        <v>211</v>
      </c>
      <c r="L41" s="4"/>
      <c r="M41" s="2" t="s">
        <v>212</v>
      </c>
      <c r="N41" s="6" t="s">
        <v>213</v>
      </c>
    </row>
    <row r="42" spans="1:14" ht="180" x14ac:dyDescent="0.2">
      <c r="A42" s="3" t="s">
        <v>107</v>
      </c>
      <c r="B42" s="3" t="s">
        <v>14</v>
      </c>
      <c r="C42" s="4" t="s">
        <v>1701</v>
      </c>
      <c r="D42" s="5"/>
      <c r="E42" s="2" t="s">
        <v>214</v>
      </c>
      <c r="F42" s="2" t="s">
        <v>215</v>
      </c>
      <c r="G42" s="2" t="s">
        <v>191</v>
      </c>
      <c r="H42" s="2" t="s">
        <v>132</v>
      </c>
      <c r="I42" s="2" t="s">
        <v>110</v>
      </c>
      <c r="J42" s="2" t="s">
        <v>216</v>
      </c>
      <c r="K42" s="2" t="s">
        <v>217</v>
      </c>
      <c r="L42" s="4"/>
      <c r="M42" s="2" t="s">
        <v>218</v>
      </c>
      <c r="N42" s="6" t="s">
        <v>219</v>
      </c>
    </row>
    <row r="43" spans="1:14" ht="36" x14ac:dyDescent="0.2">
      <c r="A43" s="3" t="s">
        <v>107</v>
      </c>
      <c r="B43" s="3" t="s">
        <v>14</v>
      </c>
      <c r="C43" s="4" t="s">
        <v>1702</v>
      </c>
      <c r="D43" s="5"/>
      <c r="E43" s="2" t="s">
        <v>220</v>
      </c>
      <c r="F43" s="2" t="s">
        <v>221</v>
      </c>
      <c r="G43" s="2" t="s">
        <v>191</v>
      </c>
      <c r="H43" s="2" t="s">
        <v>132</v>
      </c>
      <c r="I43" s="2" t="s">
        <v>110</v>
      </c>
      <c r="J43" s="2" t="s">
        <v>222</v>
      </c>
      <c r="K43" s="2" t="s">
        <v>223</v>
      </c>
      <c r="L43" s="4"/>
      <c r="M43" s="2" t="s">
        <v>194</v>
      </c>
      <c r="N43" s="6" t="s">
        <v>224</v>
      </c>
    </row>
    <row r="44" spans="1:14" ht="24" x14ac:dyDescent="0.2">
      <c r="A44" s="3" t="s">
        <v>107</v>
      </c>
      <c r="B44" s="3" t="s">
        <v>14</v>
      </c>
      <c r="C44" s="4" t="s">
        <v>1703</v>
      </c>
      <c r="D44" s="5"/>
      <c r="E44" s="2" t="s">
        <v>225</v>
      </c>
      <c r="F44" s="2" t="s">
        <v>226</v>
      </c>
      <c r="G44" s="2" t="s">
        <v>191</v>
      </c>
      <c r="H44" s="2" t="s">
        <v>132</v>
      </c>
      <c r="I44" s="2" t="s">
        <v>227</v>
      </c>
      <c r="J44" s="2" t="s">
        <v>228</v>
      </c>
      <c r="K44" s="2" t="s">
        <v>229</v>
      </c>
      <c r="L44" s="4"/>
      <c r="M44" s="2" t="s">
        <v>230</v>
      </c>
      <c r="N44" s="6" t="s">
        <v>231</v>
      </c>
    </row>
    <row r="45" spans="1:14" ht="24" x14ac:dyDescent="0.2">
      <c r="A45" s="3" t="s">
        <v>107</v>
      </c>
      <c r="B45" s="3" t="s">
        <v>14</v>
      </c>
      <c r="C45" s="4" t="s">
        <v>1704</v>
      </c>
      <c r="D45" s="5"/>
      <c r="E45" s="2" t="s">
        <v>232</v>
      </c>
      <c r="F45" s="2" t="s">
        <v>233</v>
      </c>
      <c r="G45" s="2" t="s">
        <v>191</v>
      </c>
      <c r="H45" s="2" t="s">
        <v>132</v>
      </c>
      <c r="I45" s="2" t="s">
        <v>201</v>
      </c>
      <c r="J45" s="2" t="s">
        <v>234</v>
      </c>
      <c r="K45" s="2" t="s">
        <v>235</v>
      </c>
      <c r="L45" s="4"/>
      <c r="M45" s="2" t="s">
        <v>236</v>
      </c>
      <c r="N45" s="6" t="s">
        <v>237</v>
      </c>
    </row>
    <row r="46" spans="1:14" ht="36" x14ac:dyDescent="0.2">
      <c r="A46" s="3" t="s">
        <v>107</v>
      </c>
      <c r="B46" s="3" t="s">
        <v>14</v>
      </c>
      <c r="C46" s="4" t="s">
        <v>1705</v>
      </c>
      <c r="D46" s="5"/>
      <c r="E46" s="2" t="s">
        <v>238</v>
      </c>
      <c r="F46" s="2" t="s">
        <v>239</v>
      </c>
      <c r="G46" s="2" t="s">
        <v>240</v>
      </c>
      <c r="H46" s="2" t="s">
        <v>132</v>
      </c>
      <c r="I46" s="2" t="s">
        <v>41</v>
      </c>
      <c r="J46" s="2" t="s">
        <v>241</v>
      </c>
      <c r="K46" s="2" t="s">
        <v>242</v>
      </c>
      <c r="L46" s="4"/>
      <c r="M46" s="2" t="s">
        <v>44</v>
      </c>
      <c r="N46" s="6" t="s">
        <v>243</v>
      </c>
    </row>
    <row r="47" spans="1:14" x14ac:dyDescent="0.2">
      <c r="A47" s="3" t="s">
        <v>107</v>
      </c>
      <c r="B47" s="3" t="s">
        <v>14</v>
      </c>
      <c r="C47" s="4" t="s">
        <v>1706</v>
      </c>
      <c r="D47" s="5"/>
      <c r="E47" s="2" t="s">
        <v>244</v>
      </c>
      <c r="F47" s="2" t="s">
        <v>15</v>
      </c>
      <c r="G47" s="2" t="s">
        <v>245</v>
      </c>
      <c r="H47" s="2"/>
      <c r="I47" s="2" t="s">
        <v>18</v>
      </c>
      <c r="J47" s="2" t="s">
        <v>159</v>
      </c>
      <c r="K47" s="2" t="s">
        <v>160</v>
      </c>
      <c r="L47" s="4"/>
      <c r="M47" s="2" t="s">
        <v>21</v>
      </c>
      <c r="N47" s="6" t="s">
        <v>246</v>
      </c>
    </row>
    <row r="48" spans="1:14" x14ac:dyDescent="0.2">
      <c r="A48" s="3" t="s">
        <v>107</v>
      </c>
      <c r="B48" s="3" t="s">
        <v>14</v>
      </c>
      <c r="C48" s="4" t="s">
        <v>1707</v>
      </c>
      <c r="D48" s="5"/>
      <c r="E48" s="2" t="s">
        <v>247</v>
      </c>
      <c r="F48" s="2" t="s">
        <v>15</v>
      </c>
      <c r="G48" s="2" t="s">
        <v>245</v>
      </c>
      <c r="H48" s="2"/>
      <c r="I48" s="2" t="s">
        <v>248</v>
      </c>
      <c r="J48" s="2" t="s">
        <v>249</v>
      </c>
      <c r="K48" s="2" t="s">
        <v>250</v>
      </c>
      <c r="L48" s="4"/>
      <c r="M48" s="2" t="s">
        <v>251</v>
      </c>
      <c r="N48" s="6" t="s">
        <v>252</v>
      </c>
    </row>
    <row r="49" spans="1:14" x14ac:dyDescent="0.2">
      <c r="A49" s="3" t="s">
        <v>107</v>
      </c>
      <c r="B49" s="3" t="s">
        <v>14</v>
      </c>
      <c r="C49" s="4" t="s">
        <v>1936</v>
      </c>
      <c r="D49" s="5" t="s">
        <v>77</v>
      </c>
      <c r="E49" s="4" t="s">
        <v>253</v>
      </c>
      <c r="F49" s="4" t="s">
        <v>15</v>
      </c>
      <c r="G49" s="2" t="s">
        <v>191</v>
      </c>
      <c r="H49" s="2"/>
      <c r="I49" s="4" t="s">
        <v>254</v>
      </c>
      <c r="J49" s="4" t="s">
        <v>255</v>
      </c>
      <c r="K49" s="4" t="s">
        <v>256</v>
      </c>
      <c r="L49" s="4" t="s">
        <v>257</v>
      </c>
      <c r="M49" s="4"/>
      <c r="N49" s="6" t="s">
        <v>83</v>
      </c>
    </row>
    <row r="50" spans="1:14" x14ac:dyDescent="0.2">
      <c r="A50" s="3" t="s">
        <v>107</v>
      </c>
      <c r="B50" s="3" t="s">
        <v>14</v>
      </c>
      <c r="C50" s="4"/>
      <c r="D50" s="5" t="s">
        <v>77</v>
      </c>
      <c r="E50" s="4" t="s">
        <v>258</v>
      </c>
      <c r="F50" s="4" t="s">
        <v>15</v>
      </c>
      <c r="G50" s="4" t="s">
        <v>172</v>
      </c>
      <c r="H50" s="2"/>
      <c r="I50" s="4" t="s">
        <v>103</v>
      </c>
      <c r="J50" s="4" t="s">
        <v>259</v>
      </c>
      <c r="K50" s="4" t="s">
        <v>260</v>
      </c>
      <c r="L50" s="4" t="s">
        <v>261</v>
      </c>
      <c r="M50" s="4"/>
      <c r="N50" s="6" t="s">
        <v>83</v>
      </c>
    </row>
    <row r="51" spans="1:14" x14ac:dyDescent="0.2">
      <c r="A51" s="3" t="s">
        <v>107</v>
      </c>
      <c r="B51" s="3" t="s">
        <v>14</v>
      </c>
      <c r="C51" s="4" t="s">
        <v>262</v>
      </c>
      <c r="D51" s="5" t="s">
        <v>263</v>
      </c>
      <c r="E51" s="4"/>
      <c r="F51" s="4" t="s">
        <v>132</v>
      </c>
      <c r="G51" s="2"/>
      <c r="H51" s="2" t="s">
        <v>132</v>
      </c>
      <c r="I51" s="4" t="s">
        <v>264</v>
      </c>
      <c r="J51" s="4" t="s">
        <v>265</v>
      </c>
      <c r="K51" s="4" t="s">
        <v>266</v>
      </c>
      <c r="L51" s="4" t="s">
        <v>267</v>
      </c>
      <c r="M51" s="4"/>
      <c r="N51" s="6" t="s">
        <v>83</v>
      </c>
    </row>
    <row r="52" spans="1:14" x14ac:dyDescent="0.2">
      <c r="A52" s="3" t="s">
        <v>107</v>
      </c>
      <c r="B52" s="3" t="s">
        <v>14</v>
      </c>
      <c r="C52" s="4" t="s">
        <v>1708</v>
      </c>
      <c r="D52" s="5"/>
      <c r="E52" s="2"/>
      <c r="F52" s="2" t="s">
        <v>268</v>
      </c>
      <c r="G52" s="2"/>
      <c r="H52" s="2" t="s">
        <v>132</v>
      </c>
      <c r="I52" s="2" t="s">
        <v>41</v>
      </c>
      <c r="J52" s="2" t="s">
        <v>269</v>
      </c>
      <c r="K52" s="2" t="s">
        <v>270</v>
      </c>
      <c r="L52" s="4"/>
      <c r="M52" s="2" t="s">
        <v>51</v>
      </c>
      <c r="N52" s="6" t="s">
        <v>271</v>
      </c>
    </row>
    <row r="53" spans="1:14" x14ac:dyDescent="0.2">
      <c r="A53" s="5" t="s">
        <v>272</v>
      </c>
      <c r="B53" s="5" t="s">
        <v>273</v>
      </c>
      <c r="C53" s="4" t="s">
        <v>1709</v>
      </c>
      <c r="D53" s="5" t="s">
        <v>274</v>
      </c>
      <c r="E53" s="4" t="s">
        <v>275</v>
      </c>
      <c r="F53" s="4" t="s">
        <v>276</v>
      </c>
      <c r="G53" s="2" t="s">
        <v>275</v>
      </c>
      <c r="H53" s="2" t="s">
        <v>275</v>
      </c>
      <c r="I53" s="4" t="s">
        <v>277</v>
      </c>
      <c r="J53" s="4" t="s">
        <v>278</v>
      </c>
      <c r="K53" s="4" t="s">
        <v>279</v>
      </c>
      <c r="L53" s="4" t="s">
        <v>280</v>
      </c>
      <c r="M53" s="4"/>
      <c r="N53" s="6" t="s">
        <v>83</v>
      </c>
    </row>
    <row r="54" spans="1:14" x14ac:dyDescent="0.2">
      <c r="A54" s="5" t="s">
        <v>281</v>
      </c>
      <c r="B54" s="3" t="s">
        <v>282</v>
      </c>
      <c r="C54" s="4" t="s">
        <v>1710</v>
      </c>
      <c r="D54" s="5"/>
      <c r="E54" s="2" t="s">
        <v>15</v>
      </c>
      <c r="F54" s="2" t="s">
        <v>283</v>
      </c>
      <c r="G54" s="2"/>
      <c r="H54" s="2" t="s">
        <v>284</v>
      </c>
      <c r="I54" s="2" t="s">
        <v>285</v>
      </c>
      <c r="J54" s="2" t="s">
        <v>286</v>
      </c>
      <c r="K54" s="2" t="s">
        <v>287</v>
      </c>
      <c r="L54" s="4"/>
      <c r="M54" s="2" t="s">
        <v>58</v>
      </c>
      <c r="N54" s="6" t="s">
        <v>288</v>
      </c>
    </row>
    <row r="55" spans="1:14" ht="48" x14ac:dyDescent="0.2">
      <c r="A55" s="5" t="s">
        <v>281</v>
      </c>
      <c r="B55" s="3" t="s">
        <v>282</v>
      </c>
      <c r="C55" s="4" t="s">
        <v>1711</v>
      </c>
      <c r="D55" s="5"/>
      <c r="E55" s="2" t="s">
        <v>289</v>
      </c>
      <c r="F55" s="2" t="s">
        <v>290</v>
      </c>
      <c r="G55" s="2" t="s">
        <v>291</v>
      </c>
      <c r="H55" s="2" t="s">
        <v>292</v>
      </c>
      <c r="I55" s="2" t="s">
        <v>293</v>
      </c>
      <c r="J55" s="2" t="s">
        <v>294</v>
      </c>
      <c r="K55" s="2" t="s">
        <v>295</v>
      </c>
      <c r="L55" s="4"/>
      <c r="M55" s="2" t="s">
        <v>296</v>
      </c>
      <c r="N55" s="6" t="s">
        <v>297</v>
      </c>
    </row>
    <row r="56" spans="1:14" ht="36" x14ac:dyDescent="0.2">
      <c r="A56" s="5" t="s">
        <v>281</v>
      </c>
      <c r="B56" s="3" t="s">
        <v>282</v>
      </c>
      <c r="C56" s="4" t="s">
        <v>1712</v>
      </c>
      <c r="D56" s="5"/>
      <c r="E56" s="2" t="s">
        <v>298</v>
      </c>
      <c r="F56" s="2" t="s">
        <v>299</v>
      </c>
      <c r="G56" s="2" t="s">
        <v>300</v>
      </c>
      <c r="H56" s="2" t="s">
        <v>284</v>
      </c>
      <c r="I56" s="2" t="s">
        <v>293</v>
      </c>
      <c r="J56" s="2" t="s">
        <v>301</v>
      </c>
      <c r="K56" s="2" t="s">
        <v>302</v>
      </c>
      <c r="L56" s="4"/>
      <c r="M56" s="2" t="s">
        <v>303</v>
      </c>
      <c r="N56" s="6" t="s">
        <v>304</v>
      </c>
    </row>
    <row r="57" spans="1:14" ht="24" x14ac:dyDescent="0.2">
      <c r="A57" s="5" t="s">
        <v>281</v>
      </c>
      <c r="B57" s="3" t="s">
        <v>282</v>
      </c>
      <c r="C57" s="4" t="s">
        <v>1713</v>
      </c>
      <c r="D57" s="5"/>
      <c r="E57" s="2" t="s">
        <v>305</v>
      </c>
      <c r="F57" s="2" t="s">
        <v>15</v>
      </c>
      <c r="G57" s="2" t="s">
        <v>306</v>
      </c>
      <c r="H57" s="2"/>
      <c r="I57" s="2" t="s">
        <v>110</v>
      </c>
      <c r="J57" s="2" t="s">
        <v>197</v>
      </c>
      <c r="K57" s="2" t="s">
        <v>198</v>
      </c>
      <c r="L57" s="4"/>
      <c r="M57" s="2" t="s">
        <v>44</v>
      </c>
      <c r="N57" s="6" t="s">
        <v>307</v>
      </c>
    </row>
    <row r="58" spans="1:14" ht="24" x14ac:dyDescent="0.2">
      <c r="A58" s="5" t="s">
        <v>281</v>
      </c>
      <c r="B58" s="3" t="s">
        <v>282</v>
      </c>
      <c r="C58" s="4" t="s">
        <v>1714</v>
      </c>
      <c r="D58" s="5"/>
      <c r="E58" s="2" t="s">
        <v>308</v>
      </c>
      <c r="F58" s="2" t="s">
        <v>15</v>
      </c>
      <c r="G58" s="2" t="s">
        <v>306</v>
      </c>
      <c r="H58" s="2"/>
      <c r="I58" s="2" t="s">
        <v>110</v>
      </c>
      <c r="J58" s="2" t="s">
        <v>197</v>
      </c>
      <c r="K58" s="2" t="s">
        <v>198</v>
      </c>
      <c r="L58" s="4"/>
      <c r="M58" s="2" t="s">
        <v>44</v>
      </c>
      <c r="N58" s="6" t="s">
        <v>309</v>
      </c>
    </row>
    <row r="59" spans="1:14" ht="24" x14ac:dyDescent="0.2">
      <c r="A59" s="5" t="s">
        <v>281</v>
      </c>
      <c r="B59" s="3" t="s">
        <v>282</v>
      </c>
      <c r="C59" s="4" t="s">
        <v>1715</v>
      </c>
      <c r="D59" s="5"/>
      <c r="E59" s="2" t="s">
        <v>310</v>
      </c>
      <c r="F59" s="2" t="s">
        <v>15</v>
      </c>
      <c r="G59" s="2" t="s">
        <v>306</v>
      </c>
      <c r="H59" s="2"/>
      <c r="I59" s="2" t="s">
        <v>110</v>
      </c>
      <c r="J59" s="2" t="s">
        <v>311</v>
      </c>
      <c r="K59" s="2" t="s">
        <v>312</v>
      </c>
      <c r="L59" s="4"/>
      <c r="M59" s="2" t="s">
        <v>44</v>
      </c>
      <c r="N59" s="6" t="s">
        <v>313</v>
      </c>
    </row>
    <row r="60" spans="1:14" ht="36" x14ac:dyDescent="0.2">
      <c r="A60" s="5" t="s">
        <v>281</v>
      </c>
      <c r="B60" s="3" t="s">
        <v>282</v>
      </c>
      <c r="C60" s="4" t="s">
        <v>1716</v>
      </c>
      <c r="D60" s="5"/>
      <c r="E60" s="2" t="s">
        <v>314</v>
      </c>
      <c r="F60" s="2" t="s">
        <v>315</v>
      </c>
      <c r="G60" s="2" t="s">
        <v>306</v>
      </c>
      <c r="H60" s="2" t="s">
        <v>316</v>
      </c>
      <c r="I60" s="2" t="s">
        <v>110</v>
      </c>
      <c r="J60" s="2" t="s">
        <v>317</v>
      </c>
      <c r="K60" s="2" t="s">
        <v>318</v>
      </c>
      <c r="L60" s="4"/>
      <c r="M60" s="2" t="s">
        <v>44</v>
      </c>
      <c r="N60" s="6" t="s">
        <v>319</v>
      </c>
    </row>
    <row r="61" spans="1:14" ht="72" x14ac:dyDescent="0.2">
      <c r="A61" s="5" t="s">
        <v>281</v>
      </c>
      <c r="B61" s="3" t="s">
        <v>282</v>
      </c>
      <c r="C61" s="4" t="s">
        <v>1717</v>
      </c>
      <c r="D61" s="5"/>
      <c r="E61" s="2" t="s">
        <v>320</v>
      </c>
      <c r="F61" s="2" t="s">
        <v>321</v>
      </c>
      <c r="G61" s="2" t="s">
        <v>306</v>
      </c>
      <c r="H61" s="2" t="s">
        <v>316</v>
      </c>
      <c r="I61" s="2" t="s">
        <v>110</v>
      </c>
      <c r="J61" s="2" t="s">
        <v>210</v>
      </c>
      <c r="K61" s="2" t="s">
        <v>211</v>
      </c>
      <c r="L61" s="4"/>
      <c r="M61" s="2" t="s">
        <v>212</v>
      </c>
      <c r="N61" s="6" t="s">
        <v>322</v>
      </c>
    </row>
    <row r="62" spans="1:14" ht="48" x14ac:dyDescent="0.2">
      <c r="A62" s="5" t="s">
        <v>281</v>
      </c>
      <c r="B62" s="3" t="s">
        <v>282</v>
      </c>
      <c r="C62" s="4" t="s">
        <v>1718</v>
      </c>
      <c r="D62" s="5"/>
      <c r="E62" s="2" t="s">
        <v>323</v>
      </c>
      <c r="F62" s="2" t="s">
        <v>324</v>
      </c>
      <c r="G62" s="2" t="s">
        <v>306</v>
      </c>
      <c r="H62" s="2" t="s">
        <v>292</v>
      </c>
      <c r="I62" s="2" t="s">
        <v>293</v>
      </c>
      <c r="J62" s="2" t="s">
        <v>294</v>
      </c>
      <c r="K62" s="2" t="s">
        <v>295</v>
      </c>
      <c r="L62" s="4"/>
      <c r="M62" s="2" t="s">
        <v>296</v>
      </c>
      <c r="N62" s="6" t="s">
        <v>325</v>
      </c>
    </row>
    <row r="63" spans="1:14" ht="72" x14ac:dyDescent="0.2">
      <c r="A63" s="5" t="s">
        <v>281</v>
      </c>
      <c r="B63" s="3" t="s">
        <v>282</v>
      </c>
      <c r="C63" s="4" t="s">
        <v>1719</v>
      </c>
      <c r="D63" s="5"/>
      <c r="E63" s="2" t="s">
        <v>326</v>
      </c>
      <c r="F63" s="2" t="s">
        <v>327</v>
      </c>
      <c r="G63" s="2" t="s">
        <v>306</v>
      </c>
      <c r="H63" s="2" t="s">
        <v>292</v>
      </c>
      <c r="I63" s="2" t="s">
        <v>293</v>
      </c>
      <c r="J63" s="2" t="s">
        <v>328</v>
      </c>
      <c r="K63" s="2" t="s">
        <v>329</v>
      </c>
      <c r="L63" s="4"/>
      <c r="M63" s="2" t="s">
        <v>330</v>
      </c>
      <c r="N63" s="6" t="s">
        <v>331</v>
      </c>
    </row>
    <row r="64" spans="1:14" ht="60" x14ac:dyDescent="0.2">
      <c r="A64" s="5" t="s">
        <v>281</v>
      </c>
      <c r="B64" s="3" t="s">
        <v>282</v>
      </c>
      <c r="C64" s="4" t="s">
        <v>1720</v>
      </c>
      <c r="D64" s="5"/>
      <c r="E64" s="2" t="s">
        <v>332</v>
      </c>
      <c r="F64" s="2" t="s">
        <v>333</v>
      </c>
      <c r="G64" s="2" t="s">
        <v>306</v>
      </c>
      <c r="H64" s="2" t="s">
        <v>292</v>
      </c>
      <c r="I64" s="2" t="s">
        <v>293</v>
      </c>
      <c r="J64" s="2" t="s">
        <v>334</v>
      </c>
      <c r="K64" s="2" t="s">
        <v>335</v>
      </c>
      <c r="L64" s="4"/>
      <c r="M64" s="2" t="s">
        <v>336</v>
      </c>
      <c r="N64" s="6" t="s">
        <v>337</v>
      </c>
    </row>
    <row r="65" spans="1:14" ht="60" x14ac:dyDescent="0.2">
      <c r="A65" s="5" t="s">
        <v>281</v>
      </c>
      <c r="B65" s="3" t="s">
        <v>282</v>
      </c>
      <c r="C65" s="4" t="s">
        <v>1721</v>
      </c>
      <c r="D65" s="5"/>
      <c r="E65" s="2" t="s">
        <v>338</v>
      </c>
      <c r="F65" s="2" t="s">
        <v>339</v>
      </c>
      <c r="G65" s="2" t="s">
        <v>306</v>
      </c>
      <c r="H65" s="2" t="s">
        <v>292</v>
      </c>
      <c r="I65" s="2" t="s">
        <v>293</v>
      </c>
      <c r="J65" s="2" t="s">
        <v>334</v>
      </c>
      <c r="K65" s="2" t="s">
        <v>335</v>
      </c>
      <c r="L65" s="4"/>
      <c r="M65" s="2" t="s">
        <v>336</v>
      </c>
      <c r="N65" s="6" t="s">
        <v>340</v>
      </c>
    </row>
    <row r="66" spans="1:14" x14ac:dyDescent="0.2">
      <c r="A66" s="5" t="s">
        <v>281</v>
      </c>
      <c r="B66" s="5" t="s">
        <v>282</v>
      </c>
      <c r="C66" s="4" t="s">
        <v>1941</v>
      </c>
      <c r="D66" s="5" t="s">
        <v>282</v>
      </c>
      <c r="E66" s="4" t="s">
        <v>341</v>
      </c>
      <c r="F66" s="4" t="s">
        <v>15</v>
      </c>
      <c r="G66" s="2" t="s">
        <v>342</v>
      </c>
      <c r="H66" s="2"/>
      <c r="I66" s="4" t="s">
        <v>343</v>
      </c>
      <c r="J66" s="4" t="s">
        <v>344</v>
      </c>
      <c r="K66" s="4" t="s">
        <v>345</v>
      </c>
      <c r="L66" s="4" t="s">
        <v>2015</v>
      </c>
      <c r="M66" s="4"/>
      <c r="N66" s="6" t="s">
        <v>83</v>
      </c>
    </row>
    <row r="67" spans="1:14" x14ac:dyDescent="0.2">
      <c r="A67" s="5" t="s">
        <v>281</v>
      </c>
      <c r="B67" s="5" t="s">
        <v>282</v>
      </c>
      <c r="C67" s="4" t="s">
        <v>1942</v>
      </c>
      <c r="D67" s="5" t="s">
        <v>282</v>
      </c>
      <c r="E67" s="4" t="s">
        <v>346</v>
      </c>
      <c r="F67" s="4" t="s">
        <v>15</v>
      </c>
      <c r="G67" s="2" t="s">
        <v>342</v>
      </c>
      <c r="H67" s="2"/>
      <c r="I67" s="4" t="s">
        <v>343</v>
      </c>
      <c r="J67" s="4" t="s">
        <v>344</v>
      </c>
      <c r="K67" s="4" t="s">
        <v>345</v>
      </c>
      <c r="L67" s="4" t="s">
        <v>2015</v>
      </c>
      <c r="M67" s="4"/>
      <c r="N67" s="6" t="s">
        <v>83</v>
      </c>
    </row>
    <row r="68" spans="1:14" x14ac:dyDescent="0.2">
      <c r="A68" s="5" t="s">
        <v>281</v>
      </c>
      <c r="B68" s="5" t="s">
        <v>282</v>
      </c>
      <c r="C68" s="4" t="s">
        <v>1943</v>
      </c>
      <c r="D68" s="5" t="s">
        <v>282</v>
      </c>
      <c r="E68" s="4" t="s">
        <v>347</v>
      </c>
      <c r="F68" s="4" t="s">
        <v>15</v>
      </c>
      <c r="G68" s="2" t="s">
        <v>342</v>
      </c>
      <c r="H68" s="2"/>
      <c r="I68" s="4" t="s">
        <v>343</v>
      </c>
      <c r="J68" s="4" t="s">
        <v>344</v>
      </c>
      <c r="K68" s="4" t="s">
        <v>345</v>
      </c>
      <c r="L68" s="4" t="s">
        <v>2015</v>
      </c>
      <c r="M68" s="4"/>
      <c r="N68" s="6" t="s">
        <v>83</v>
      </c>
    </row>
    <row r="69" spans="1:14" x14ac:dyDescent="0.2">
      <c r="A69" s="5" t="s">
        <v>281</v>
      </c>
      <c r="B69" s="5" t="s">
        <v>282</v>
      </c>
      <c r="C69" s="4" t="s">
        <v>1944</v>
      </c>
      <c r="D69" s="5" t="s">
        <v>282</v>
      </c>
      <c r="E69" s="4" t="s">
        <v>348</v>
      </c>
      <c r="F69" s="4" t="s">
        <v>15</v>
      </c>
      <c r="G69" s="2" t="s">
        <v>342</v>
      </c>
      <c r="H69" s="2"/>
      <c r="I69" s="4" t="s">
        <v>343</v>
      </c>
      <c r="J69" s="4" t="s">
        <v>344</v>
      </c>
      <c r="K69" s="4" t="s">
        <v>345</v>
      </c>
      <c r="L69" s="4" t="s">
        <v>2015</v>
      </c>
      <c r="M69" s="4"/>
      <c r="N69" s="6" t="s">
        <v>83</v>
      </c>
    </row>
    <row r="70" spans="1:14" x14ac:dyDescent="0.2">
      <c r="A70" s="5" t="s">
        <v>281</v>
      </c>
      <c r="B70" s="5" t="s">
        <v>282</v>
      </c>
      <c r="C70" s="4" t="s">
        <v>1722</v>
      </c>
      <c r="D70" s="5" t="s">
        <v>282</v>
      </c>
      <c r="E70" s="4" t="s">
        <v>349</v>
      </c>
      <c r="F70" s="4" t="s">
        <v>15</v>
      </c>
      <c r="G70" s="2" t="s">
        <v>342</v>
      </c>
      <c r="H70" s="2"/>
      <c r="I70" s="4" t="s">
        <v>343</v>
      </c>
      <c r="J70" s="4" t="s">
        <v>350</v>
      </c>
      <c r="K70" s="4" t="s">
        <v>351</v>
      </c>
      <c r="L70" s="4" t="s">
        <v>2015</v>
      </c>
      <c r="M70" s="4"/>
      <c r="N70" s="6" t="s">
        <v>83</v>
      </c>
    </row>
    <row r="71" spans="1:14" x14ac:dyDescent="0.2">
      <c r="A71" s="5" t="s">
        <v>281</v>
      </c>
      <c r="B71" s="5" t="s">
        <v>282</v>
      </c>
      <c r="C71" s="4" t="s">
        <v>1723</v>
      </c>
      <c r="D71" s="5" t="s">
        <v>282</v>
      </c>
      <c r="E71" s="4" t="s">
        <v>352</v>
      </c>
      <c r="F71" s="4" t="s">
        <v>15</v>
      </c>
      <c r="G71" s="2" t="s">
        <v>342</v>
      </c>
      <c r="H71" s="2"/>
      <c r="I71" s="4" t="s">
        <v>343</v>
      </c>
      <c r="J71" s="4" t="s">
        <v>350</v>
      </c>
      <c r="K71" s="4" t="s">
        <v>351</v>
      </c>
      <c r="L71" s="4" t="s">
        <v>2015</v>
      </c>
      <c r="M71" s="4"/>
      <c r="N71" s="6" t="s">
        <v>83</v>
      </c>
    </row>
    <row r="72" spans="1:14" x14ac:dyDescent="0.2">
      <c r="A72" s="5" t="s">
        <v>353</v>
      </c>
      <c r="B72" s="5" t="s">
        <v>282</v>
      </c>
      <c r="C72" s="4" t="s">
        <v>1724</v>
      </c>
      <c r="D72" s="5" t="s">
        <v>282</v>
      </c>
      <c r="E72" s="4" t="s">
        <v>342</v>
      </c>
      <c r="F72" s="4" t="s">
        <v>15</v>
      </c>
      <c r="G72" s="2" t="s">
        <v>342</v>
      </c>
      <c r="H72" s="2"/>
      <c r="I72" s="4" t="s">
        <v>343</v>
      </c>
      <c r="J72" s="4" t="s">
        <v>350</v>
      </c>
      <c r="K72" s="4" t="s">
        <v>351</v>
      </c>
      <c r="L72" s="4" t="s">
        <v>2015</v>
      </c>
      <c r="M72" s="4"/>
      <c r="N72" s="6" t="s">
        <v>83</v>
      </c>
    </row>
    <row r="73" spans="1:14" x14ac:dyDescent="0.2">
      <c r="A73" s="5" t="s">
        <v>353</v>
      </c>
      <c r="B73" s="5" t="s">
        <v>282</v>
      </c>
      <c r="C73" s="4" t="s">
        <v>1940</v>
      </c>
      <c r="D73" s="5" t="s">
        <v>282</v>
      </c>
      <c r="E73" s="4" t="s">
        <v>354</v>
      </c>
      <c r="F73" s="4" t="s">
        <v>15</v>
      </c>
      <c r="G73" s="2" t="s">
        <v>342</v>
      </c>
      <c r="H73" s="2"/>
      <c r="I73" s="4" t="s">
        <v>343</v>
      </c>
      <c r="J73" s="4" t="s">
        <v>355</v>
      </c>
      <c r="K73" s="4" t="s">
        <v>356</v>
      </c>
      <c r="L73" s="4" t="s">
        <v>2015</v>
      </c>
      <c r="M73" s="4"/>
      <c r="N73" s="6" t="s">
        <v>83</v>
      </c>
    </row>
    <row r="74" spans="1:14" x14ac:dyDescent="0.2">
      <c r="A74" s="3" t="s">
        <v>357</v>
      </c>
      <c r="B74" s="3" t="s">
        <v>14</v>
      </c>
      <c r="C74" s="4" t="s">
        <v>1725</v>
      </c>
      <c r="D74" s="5"/>
      <c r="E74" s="2" t="s">
        <v>15</v>
      </c>
      <c r="F74" s="2" t="s">
        <v>358</v>
      </c>
      <c r="G74" s="2"/>
      <c r="H74" s="2" t="s">
        <v>359</v>
      </c>
      <c r="I74" s="2" t="s">
        <v>18</v>
      </c>
      <c r="J74" s="2" t="s">
        <v>360</v>
      </c>
      <c r="K74" s="2" t="s">
        <v>361</v>
      </c>
      <c r="L74" s="4"/>
      <c r="M74" s="2" t="s">
        <v>21</v>
      </c>
      <c r="N74" s="6" t="s">
        <v>362</v>
      </c>
    </row>
    <row r="75" spans="1:14" x14ac:dyDescent="0.2">
      <c r="A75" s="3" t="s">
        <v>357</v>
      </c>
      <c r="B75" s="3" t="s">
        <v>14</v>
      </c>
      <c r="C75" s="4" t="s">
        <v>1726</v>
      </c>
      <c r="D75" s="5"/>
      <c r="E75" s="2" t="s">
        <v>15</v>
      </c>
      <c r="F75" s="2" t="s">
        <v>363</v>
      </c>
      <c r="G75" s="2"/>
      <c r="H75" s="2" t="s">
        <v>364</v>
      </c>
      <c r="I75" s="2" t="s">
        <v>18</v>
      </c>
      <c r="J75" s="2" t="s">
        <v>365</v>
      </c>
      <c r="K75" s="2" t="s">
        <v>366</v>
      </c>
      <c r="L75" s="4"/>
      <c r="M75" s="2" t="s">
        <v>21</v>
      </c>
      <c r="N75" s="6" t="s">
        <v>367</v>
      </c>
    </row>
    <row r="76" spans="1:14" x14ac:dyDescent="0.2">
      <c r="A76" s="3" t="s">
        <v>357</v>
      </c>
      <c r="B76" s="3" t="s">
        <v>14</v>
      </c>
      <c r="C76" s="4" t="s">
        <v>1727</v>
      </c>
      <c r="D76" s="5"/>
      <c r="E76" s="2" t="s">
        <v>15</v>
      </c>
      <c r="F76" s="2" t="s">
        <v>368</v>
      </c>
      <c r="G76" s="2"/>
      <c r="H76" s="2" t="s">
        <v>364</v>
      </c>
      <c r="I76" s="2" t="s">
        <v>18</v>
      </c>
      <c r="J76" s="2" t="s">
        <v>369</v>
      </c>
      <c r="K76" s="2" t="s">
        <v>370</v>
      </c>
      <c r="L76" s="4"/>
      <c r="M76" s="2" t="s">
        <v>21</v>
      </c>
      <c r="N76" s="6" t="s">
        <v>371</v>
      </c>
    </row>
    <row r="77" spans="1:14" x14ac:dyDescent="0.2">
      <c r="A77" s="5" t="s">
        <v>372</v>
      </c>
      <c r="B77" s="3" t="s">
        <v>14</v>
      </c>
      <c r="C77" s="4" t="s">
        <v>1939</v>
      </c>
      <c r="D77" s="5" t="s">
        <v>274</v>
      </c>
      <c r="E77" s="4" t="s">
        <v>15</v>
      </c>
      <c r="F77" s="4" t="s">
        <v>373</v>
      </c>
      <c r="G77" s="2"/>
      <c r="H77" s="2" t="s">
        <v>373</v>
      </c>
      <c r="I77" s="4" t="s">
        <v>79</v>
      </c>
      <c r="J77" s="4" t="s">
        <v>374</v>
      </c>
      <c r="K77" s="4" t="s">
        <v>375</v>
      </c>
      <c r="L77" s="4" t="s">
        <v>82</v>
      </c>
      <c r="M77" s="4"/>
      <c r="N77" s="6" t="s">
        <v>83</v>
      </c>
    </row>
    <row r="78" spans="1:14" ht="36" x14ac:dyDescent="0.2">
      <c r="A78" s="3" t="s">
        <v>376</v>
      </c>
      <c r="B78" s="3" t="s">
        <v>14</v>
      </c>
      <c r="C78" s="4" t="s">
        <v>1728</v>
      </c>
      <c r="D78" s="5"/>
      <c r="E78" s="2" t="s">
        <v>377</v>
      </c>
      <c r="F78" s="2" t="s">
        <v>378</v>
      </c>
      <c r="G78" s="2" t="s">
        <v>379</v>
      </c>
      <c r="H78" s="2" t="s">
        <v>379</v>
      </c>
      <c r="I78" s="2" t="s">
        <v>380</v>
      </c>
      <c r="J78" s="2" t="s">
        <v>381</v>
      </c>
      <c r="K78" s="2" t="s">
        <v>382</v>
      </c>
      <c r="L78" s="4"/>
      <c r="M78" s="2" t="s">
        <v>383</v>
      </c>
      <c r="N78" s="6" t="s">
        <v>384</v>
      </c>
    </row>
    <row r="79" spans="1:14" x14ac:dyDescent="0.2">
      <c r="A79" s="5" t="s">
        <v>385</v>
      </c>
      <c r="B79" s="3" t="s">
        <v>14</v>
      </c>
      <c r="C79" s="4" t="s">
        <v>1937</v>
      </c>
      <c r="D79" s="5" t="s">
        <v>386</v>
      </c>
      <c r="E79" s="4" t="s">
        <v>15</v>
      </c>
      <c r="F79" s="4" t="s">
        <v>387</v>
      </c>
      <c r="G79" s="2"/>
      <c r="H79" s="2" t="s">
        <v>387</v>
      </c>
      <c r="I79" s="4" t="s">
        <v>133</v>
      </c>
      <c r="J79" s="4" t="s">
        <v>388</v>
      </c>
      <c r="K79" s="4" t="s">
        <v>389</v>
      </c>
      <c r="L79" s="4" t="s">
        <v>136</v>
      </c>
      <c r="M79" s="4"/>
      <c r="N79" s="6" t="s">
        <v>83</v>
      </c>
    </row>
    <row r="80" spans="1:14" x14ac:dyDescent="0.2">
      <c r="A80" s="5" t="s">
        <v>390</v>
      </c>
      <c r="B80" s="5" t="s">
        <v>391</v>
      </c>
      <c r="C80" s="4" t="s">
        <v>1938</v>
      </c>
      <c r="D80" s="5" t="s">
        <v>77</v>
      </c>
      <c r="E80" s="4" t="s">
        <v>15</v>
      </c>
      <c r="F80" s="4" t="s">
        <v>392</v>
      </c>
      <c r="G80" s="2"/>
      <c r="H80" s="2" t="s">
        <v>392</v>
      </c>
      <c r="I80" s="4" t="s">
        <v>393</v>
      </c>
      <c r="J80" s="4" t="s">
        <v>394</v>
      </c>
      <c r="K80" s="4" t="s">
        <v>395</v>
      </c>
      <c r="L80" s="4" t="s">
        <v>136</v>
      </c>
      <c r="M80" s="4"/>
      <c r="N80" s="6" t="s">
        <v>83</v>
      </c>
    </row>
    <row r="81" spans="1:14" ht="36" x14ac:dyDescent="0.2">
      <c r="A81" s="5" t="s">
        <v>390</v>
      </c>
      <c r="B81" s="5" t="s">
        <v>391</v>
      </c>
      <c r="C81" s="4" t="s">
        <v>1729</v>
      </c>
      <c r="D81" s="5"/>
      <c r="E81" s="2" t="s">
        <v>15</v>
      </c>
      <c r="F81" s="2" t="s">
        <v>396</v>
      </c>
      <c r="G81" s="2"/>
      <c r="H81" s="2" t="s">
        <v>397</v>
      </c>
      <c r="I81" s="2" t="s">
        <v>398</v>
      </c>
      <c r="J81" s="2" t="s">
        <v>399</v>
      </c>
      <c r="K81" s="2" t="s">
        <v>400</v>
      </c>
      <c r="L81" s="4"/>
      <c r="M81" s="2" t="s">
        <v>401</v>
      </c>
      <c r="N81" s="6" t="s">
        <v>402</v>
      </c>
    </row>
    <row r="82" spans="1:14" ht="36" x14ac:dyDescent="0.2">
      <c r="A82" s="5" t="s">
        <v>390</v>
      </c>
      <c r="B82" s="5" t="s">
        <v>391</v>
      </c>
      <c r="C82" s="4" t="s">
        <v>1730</v>
      </c>
      <c r="D82" s="5"/>
      <c r="E82" s="2" t="s">
        <v>15</v>
      </c>
      <c r="F82" s="2" t="s">
        <v>403</v>
      </c>
      <c r="G82" s="2"/>
      <c r="H82" s="2" t="s">
        <v>404</v>
      </c>
      <c r="I82" s="2" t="s">
        <v>398</v>
      </c>
      <c r="J82" s="2" t="s">
        <v>405</v>
      </c>
      <c r="K82" s="2" t="s">
        <v>406</v>
      </c>
      <c r="L82" s="4"/>
      <c r="M82" s="2" t="s">
        <v>401</v>
      </c>
      <c r="N82" s="6" t="s">
        <v>407</v>
      </c>
    </row>
    <row r="83" spans="1:14" ht="36" x14ac:dyDescent="0.2">
      <c r="A83" s="5" t="s">
        <v>390</v>
      </c>
      <c r="B83" s="5" t="s">
        <v>391</v>
      </c>
      <c r="C83" s="4" t="s">
        <v>1731</v>
      </c>
      <c r="D83" s="5"/>
      <c r="E83" s="2" t="s">
        <v>408</v>
      </c>
      <c r="F83" s="2" t="s">
        <v>409</v>
      </c>
      <c r="G83" s="2" t="s">
        <v>410</v>
      </c>
      <c r="H83" s="2" t="s">
        <v>410</v>
      </c>
      <c r="I83" s="2" t="s">
        <v>411</v>
      </c>
      <c r="J83" s="2" t="s">
        <v>412</v>
      </c>
      <c r="K83" s="2" t="s">
        <v>413</v>
      </c>
      <c r="L83" s="4"/>
      <c r="M83" s="2"/>
      <c r="N83" s="6" t="s">
        <v>414</v>
      </c>
    </row>
    <row r="84" spans="1:14" ht="36" x14ac:dyDescent="0.2">
      <c r="A84" s="5" t="s">
        <v>390</v>
      </c>
      <c r="B84" s="5" t="s">
        <v>391</v>
      </c>
      <c r="C84" s="4" t="s">
        <v>1732</v>
      </c>
      <c r="D84" s="5"/>
      <c r="E84" s="2" t="s">
        <v>415</v>
      </c>
      <c r="F84" s="2" t="s">
        <v>15</v>
      </c>
      <c r="G84" s="2" t="s">
        <v>416</v>
      </c>
      <c r="H84" s="2"/>
      <c r="I84" s="2" t="s">
        <v>398</v>
      </c>
      <c r="J84" s="2" t="s">
        <v>417</v>
      </c>
      <c r="K84" s="2" t="s">
        <v>418</v>
      </c>
      <c r="L84" s="4"/>
      <c r="M84" s="2" t="s">
        <v>401</v>
      </c>
      <c r="N84" s="6" t="s">
        <v>419</v>
      </c>
    </row>
    <row r="85" spans="1:14" ht="36" x14ac:dyDescent="0.2">
      <c r="A85" s="5" t="s">
        <v>390</v>
      </c>
      <c r="B85" s="5" t="s">
        <v>391</v>
      </c>
      <c r="C85" s="4" t="s">
        <v>1733</v>
      </c>
      <c r="D85" s="5"/>
      <c r="E85" s="2" t="s">
        <v>420</v>
      </c>
      <c r="F85" s="2" t="s">
        <v>15</v>
      </c>
      <c r="G85" s="2" t="s">
        <v>416</v>
      </c>
      <c r="H85" s="2"/>
      <c r="I85" s="2" t="s">
        <v>398</v>
      </c>
      <c r="J85" s="2" t="s">
        <v>421</v>
      </c>
      <c r="K85" s="2" t="s">
        <v>422</v>
      </c>
      <c r="L85" s="4"/>
      <c r="M85" s="2" t="s">
        <v>401</v>
      </c>
      <c r="N85" s="6" t="s">
        <v>423</v>
      </c>
    </row>
    <row r="86" spans="1:14" x14ac:dyDescent="0.2">
      <c r="A86" s="5" t="s">
        <v>390</v>
      </c>
      <c r="B86" s="5" t="s">
        <v>391</v>
      </c>
      <c r="C86" s="4"/>
      <c r="D86" s="5" t="s">
        <v>424</v>
      </c>
      <c r="E86" s="4" t="s">
        <v>425</v>
      </c>
      <c r="F86" s="4" t="s">
        <v>15</v>
      </c>
      <c r="G86" s="4" t="s">
        <v>426</v>
      </c>
      <c r="H86" s="2"/>
      <c r="I86" s="4" t="s">
        <v>103</v>
      </c>
      <c r="J86" s="4" t="s">
        <v>259</v>
      </c>
      <c r="K86" s="4" t="s">
        <v>427</v>
      </c>
      <c r="L86" s="4" t="s">
        <v>261</v>
      </c>
      <c r="M86" s="4"/>
      <c r="N86" s="6" t="s">
        <v>83</v>
      </c>
    </row>
    <row r="87" spans="1:14" x14ac:dyDescent="0.2">
      <c r="A87" s="5" t="s">
        <v>390</v>
      </c>
      <c r="B87" s="5" t="s">
        <v>391</v>
      </c>
      <c r="C87" s="4"/>
      <c r="D87" s="5" t="s">
        <v>424</v>
      </c>
      <c r="E87" s="4" t="s">
        <v>426</v>
      </c>
      <c r="F87" s="4" t="s">
        <v>15</v>
      </c>
      <c r="G87" s="4" t="s">
        <v>426</v>
      </c>
      <c r="H87" s="2"/>
      <c r="I87" s="4" t="s">
        <v>103</v>
      </c>
      <c r="J87" s="4" t="s">
        <v>259</v>
      </c>
      <c r="K87" s="4" t="s">
        <v>427</v>
      </c>
      <c r="L87" s="4" t="s">
        <v>261</v>
      </c>
      <c r="M87" s="4"/>
      <c r="N87" s="6" t="s">
        <v>83</v>
      </c>
    </row>
    <row r="88" spans="1:14" x14ac:dyDescent="0.2">
      <c r="A88" s="5" t="s">
        <v>390</v>
      </c>
      <c r="B88" s="5" t="s">
        <v>391</v>
      </c>
      <c r="C88" s="4" t="s">
        <v>1734</v>
      </c>
      <c r="D88" s="5" t="s">
        <v>428</v>
      </c>
      <c r="E88" s="4" t="s">
        <v>429</v>
      </c>
      <c r="F88" s="4"/>
      <c r="G88" s="2" t="s">
        <v>429</v>
      </c>
      <c r="H88" s="2"/>
      <c r="I88" s="4" t="s">
        <v>430</v>
      </c>
      <c r="J88" s="4"/>
      <c r="K88" s="4"/>
      <c r="L88" s="4" t="s">
        <v>280</v>
      </c>
      <c r="M88" s="4"/>
      <c r="N88" s="6" t="s">
        <v>83</v>
      </c>
    </row>
    <row r="89" spans="1:14" x14ac:dyDescent="0.2">
      <c r="A89" s="5" t="s">
        <v>390</v>
      </c>
      <c r="B89" s="5" t="s">
        <v>391</v>
      </c>
      <c r="C89" s="4" t="s">
        <v>1735</v>
      </c>
      <c r="D89" s="5" t="s">
        <v>274</v>
      </c>
      <c r="E89" s="4" t="s">
        <v>431</v>
      </c>
      <c r="F89" s="4" t="s">
        <v>432</v>
      </c>
      <c r="G89" s="2" t="s">
        <v>431</v>
      </c>
      <c r="H89" s="2" t="s">
        <v>432</v>
      </c>
      <c r="I89" s="4" t="s">
        <v>430</v>
      </c>
      <c r="J89" s="4" t="s">
        <v>433</v>
      </c>
      <c r="K89" s="4" t="s">
        <v>434</v>
      </c>
      <c r="L89" s="4" t="s">
        <v>280</v>
      </c>
      <c r="M89" s="4"/>
      <c r="N89" s="6" t="s">
        <v>83</v>
      </c>
    </row>
    <row r="90" spans="1:14" x14ac:dyDescent="0.2">
      <c r="A90" s="5" t="s">
        <v>390</v>
      </c>
      <c r="B90" s="5" t="s">
        <v>391</v>
      </c>
      <c r="C90" s="4" t="s">
        <v>1736</v>
      </c>
      <c r="D90" s="5" t="s">
        <v>274</v>
      </c>
      <c r="E90" s="4" t="s">
        <v>435</v>
      </c>
      <c r="F90" s="4" t="s">
        <v>436</v>
      </c>
      <c r="G90" s="2" t="s">
        <v>435</v>
      </c>
      <c r="H90" s="2" t="s">
        <v>436</v>
      </c>
      <c r="I90" s="4" t="s">
        <v>430</v>
      </c>
      <c r="J90" s="4" t="s">
        <v>437</v>
      </c>
      <c r="K90" s="4" t="s">
        <v>438</v>
      </c>
      <c r="L90" s="4" t="s">
        <v>280</v>
      </c>
      <c r="M90" s="4"/>
      <c r="N90" s="6" t="s">
        <v>83</v>
      </c>
    </row>
    <row r="91" spans="1:14" x14ac:dyDescent="0.2">
      <c r="A91" s="5" t="s">
        <v>439</v>
      </c>
      <c r="B91" s="5" t="s">
        <v>440</v>
      </c>
      <c r="C91" s="4" t="s">
        <v>1737</v>
      </c>
      <c r="D91" s="5"/>
      <c r="E91" s="2" t="s">
        <v>15</v>
      </c>
      <c r="F91" s="2" t="s">
        <v>441</v>
      </c>
      <c r="G91" s="2"/>
      <c r="H91" s="2" t="s">
        <v>442</v>
      </c>
      <c r="I91" s="2" t="s">
        <v>443</v>
      </c>
      <c r="J91" s="2" t="s">
        <v>444</v>
      </c>
      <c r="K91" s="2" t="s">
        <v>445</v>
      </c>
      <c r="L91" s="4"/>
      <c r="M91" s="2" t="s">
        <v>58</v>
      </c>
      <c r="N91" s="6" t="s">
        <v>446</v>
      </c>
    </row>
    <row r="92" spans="1:14" x14ac:dyDescent="0.2">
      <c r="A92" s="5" t="s">
        <v>439</v>
      </c>
      <c r="B92" s="5" t="s">
        <v>440</v>
      </c>
      <c r="C92" s="4" t="s">
        <v>1945</v>
      </c>
      <c r="D92" s="5" t="s">
        <v>386</v>
      </c>
      <c r="E92" s="4" t="s">
        <v>15</v>
      </c>
      <c r="F92" s="4" t="s">
        <v>447</v>
      </c>
      <c r="G92" s="2"/>
      <c r="H92" s="2" t="s">
        <v>447</v>
      </c>
      <c r="I92" s="4" t="s">
        <v>133</v>
      </c>
      <c r="J92" s="4" t="s">
        <v>448</v>
      </c>
      <c r="K92" s="4" t="s">
        <v>449</v>
      </c>
      <c r="L92" s="4" t="s">
        <v>136</v>
      </c>
      <c r="M92" s="4"/>
      <c r="N92" s="6" t="s">
        <v>83</v>
      </c>
    </row>
    <row r="93" spans="1:14" x14ac:dyDescent="0.2">
      <c r="A93" s="5" t="s">
        <v>439</v>
      </c>
      <c r="B93" s="5" t="s">
        <v>440</v>
      </c>
      <c r="C93" s="4" t="s">
        <v>1946</v>
      </c>
      <c r="D93" s="5" t="s">
        <v>386</v>
      </c>
      <c r="E93" s="4" t="s">
        <v>15</v>
      </c>
      <c r="F93" s="4" t="s">
        <v>450</v>
      </c>
      <c r="G93" s="2"/>
      <c r="H93" s="2" t="s">
        <v>447</v>
      </c>
      <c r="I93" s="4" t="s">
        <v>133</v>
      </c>
      <c r="J93" s="4" t="s">
        <v>451</v>
      </c>
      <c r="K93" s="4" t="s">
        <v>452</v>
      </c>
      <c r="L93" s="4" t="s">
        <v>136</v>
      </c>
      <c r="M93" s="4"/>
      <c r="N93" s="6" t="s">
        <v>83</v>
      </c>
    </row>
    <row r="94" spans="1:14" x14ac:dyDescent="0.2">
      <c r="A94" s="5" t="s">
        <v>439</v>
      </c>
      <c r="B94" s="5" t="s">
        <v>440</v>
      </c>
      <c r="C94" s="4" t="s">
        <v>1947</v>
      </c>
      <c r="D94" s="5" t="s">
        <v>386</v>
      </c>
      <c r="E94" s="4" t="s">
        <v>15</v>
      </c>
      <c r="F94" s="4" t="s">
        <v>453</v>
      </c>
      <c r="G94" s="2"/>
      <c r="H94" s="2" t="s">
        <v>453</v>
      </c>
      <c r="I94" s="4" t="s">
        <v>133</v>
      </c>
      <c r="J94" s="4" t="s">
        <v>448</v>
      </c>
      <c r="K94" s="4" t="s">
        <v>449</v>
      </c>
      <c r="L94" s="4" t="s">
        <v>136</v>
      </c>
      <c r="M94" s="4"/>
      <c r="N94" s="6" t="s">
        <v>83</v>
      </c>
    </row>
    <row r="95" spans="1:14" x14ac:dyDescent="0.2">
      <c r="A95" s="5" t="s">
        <v>439</v>
      </c>
      <c r="B95" s="5" t="s">
        <v>440</v>
      </c>
      <c r="C95" s="4" t="s">
        <v>1948</v>
      </c>
      <c r="D95" s="5" t="s">
        <v>386</v>
      </c>
      <c r="E95" s="4" t="s">
        <v>15</v>
      </c>
      <c r="F95" s="4" t="s">
        <v>454</v>
      </c>
      <c r="G95" s="2"/>
      <c r="H95" s="2" t="s">
        <v>454</v>
      </c>
      <c r="I95" s="4" t="s">
        <v>133</v>
      </c>
      <c r="J95" s="4" t="s">
        <v>455</v>
      </c>
      <c r="K95" s="4" t="s">
        <v>456</v>
      </c>
      <c r="L95" s="4" t="s">
        <v>136</v>
      </c>
      <c r="M95" s="4"/>
      <c r="N95" s="6" t="s">
        <v>83</v>
      </c>
    </row>
    <row r="96" spans="1:14" ht="24" x14ac:dyDescent="0.2">
      <c r="A96" s="5" t="s">
        <v>439</v>
      </c>
      <c r="B96" s="5" t="s">
        <v>440</v>
      </c>
      <c r="C96" s="4" t="s">
        <v>1738</v>
      </c>
      <c r="D96" s="5"/>
      <c r="E96" s="2" t="s">
        <v>15</v>
      </c>
      <c r="F96" s="2" t="s">
        <v>457</v>
      </c>
      <c r="G96" s="2"/>
      <c r="H96" s="2" t="s">
        <v>458</v>
      </c>
      <c r="I96" s="2" t="s">
        <v>41</v>
      </c>
      <c r="J96" s="2" t="s">
        <v>459</v>
      </c>
      <c r="K96" s="2" t="s">
        <v>460</v>
      </c>
      <c r="L96" s="4"/>
      <c r="M96" s="2" t="s">
        <v>44</v>
      </c>
      <c r="N96" s="6" t="s">
        <v>461</v>
      </c>
    </row>
    <row r="97" spans="1:14" ht="24" x14ac:dyDescent="0.2">
      <c r="A97" s="5" t="s">
        <v>439</v>
      </c>
      <c r="B97" s="5" t="s">
        <v>440</v>
      </c>
      <c r="C97" s="4" t="s">
        <v>1739</v>
      </c>
      <c r="D97" s="5"/>
      <c r="E97" s="2" t="s">
        <v>462</v>
      </c>
      <c r="F97" s="2" t="s">
        <v>463</v>
      </c>
      <c r="G97" s="2" t="s">
        <v>464</v>
      </c>
      <c r="H97" s="2" t="s">
        <v>464</v>
      </c>
      <c r="I97" s="2" t="s">
        <v>465</v>
      </c>
      <c r="J97" s="2" t="s">
        <v>466</v>
      </c>
      <c r="K97" s="2" t="s">
        <v>467</v>
      </c>
      <c r="L97" s="4"/>
      <c r="M97" s="2"/>
      <c r="N97" s="6" t="s">
        <v>468</v>
      </c>
    </row>
    <row r="98" spans="1:14" x14ac:dyDescent="0.2">
      <c r="A98" s="5" t="s">
        <v>439</v>
      </c>
      <c r="B98" s="5" t="s">
        <v>440</v>
      </c>
      <c r="C98" s="4" t="s">
        <v>1740</v>
      </c>
      <c r="D98" s="5"/>
      <c r="E98" s="2" t="s">
        <v>469</v>
      </c>
      <c r="F98" s="2" t="s">
        <v>15</v>
      </c>
      <c r="G98" s="2" t="s">
        <v>470</v>
      </c>
      <c r="H98" s="2"/>
      <c r="I98" s="2" t="s">
        <v>443</v>
      </c>
      <c r="J98" s="2" t="s">
        <v>444</v>
      </c>
      <c r="K98" s="2" t="s">
        <v>445</v>
      </c>
      <c r="L98" s="4"/>
      <c r="M98" s="2" t="s">
        <v>58</v>
      </c>
      <c r="N98" s="6" t="s">
        <v>471</v>
      </c>
    </row>
    <row r="99" spans="1:14" x14ac:dyDescent="0.2">
      <c r="A99" s="5" t="s">
        <v>439</v>
      </c>
      <c r="B99" s="5" t="s">
        <v>440</v>
      </c>
      <c r="C99" s="4" t="s">
        <v>1741</v>
      </c>
      <c r="D99" s="5"/>
      <c r="E99" s="2" t="s">
        <v>472</v>
      </c>
      <c r="F99" s="2" t="s">
        <v>15</v>
      </c>
      <c r="G99" s="2" t="s">
        <v>470</v>
      </c>
      <c r="H99" s="2"/>
      <c r="I99" s="2" t="s">
        <v>201</v>
      </c>
      <c r="J99" s="2" t="s">
        <v>473</v>
      </c>
      <c r="K99" s="2" t="s">
        <v>474</v>
      </c>
      <c r="L99" s="4"/>
      <c r="M99" s="2" t="s">
        <v>58</v>
      </c>
      <c r="N99" s="6" t="s">
        <v>83</v>
      </c>
    </row>
    <row r="100" spans="1:14" x14ac:dyDescent="0.2">
      <c r="A100" s="5" t="s">
        <v>439</v>
      </c>
      <c r="B100" s="5" t="s">
        <v>440</v>
      </c>
      <c r="C100" s="4" t="s">
        <v>1742</v>
      </c>
      <c r="D100" s="5"/>
      <c r="E100" s="2" t="s">
        <v>475</v>
      </c>
      <c r="F100" s="2" t="s">
        <v>476</v>
      </c>
      <c r="G100" s="2" t="s">
        <v>470</v>
      </c>
      <c r="H100" s="2" t="s">
        <v>442</v>
      </c>
      <c r="I100" s="2" t="s">
        <v>443</v>
      </c>
      <c r="J100" s="2" t="s">
        <v>444</v>
      </c>
      <c r="K100" s="2" t="s">
        <v>445</v>
      </c>
      <c r="L100" s="4"/>
      <c r="M100" s="2" t="s">
        <v>58</v>
      </c>
      <c r="N100" s="6" t="s">
        <v>477</v>
      </c>
    </row>
    <row r="101" spans="1:14" ht="48" x14ac:dyDescent="0.2">
      <c r="A101" s="5" t="s">
        <v>439</v>
      </c>
      <c r="B101" s="5" t="s">
        <v>440</v>
      </c>
      <c r="C101" s="4" t="s">
        <v>1743</v>
      </c>
      <c r="D101" s="5"/>
      <c r="E101" s="2" t="s">
        <v>478</v>
      </c>
      <c r="F101" s="2" t="s">
        <v>479</v>
      </c>
      <c r="G101" s="2" t="s">
        <v>470</v>
      </c>
      <c r="H101" s="2" t="s">
        <v>442</v>
      </c>
      <c r="I101" s="2" t="s">
        <v>201</v>
      </c>
      <c r="J101" s="2" t="s">
        <v>480</v>
      </c>
      <c r="K101" s="2" t="s">
        <v>481</v>
      </c>
      <c r="L101" s="4"/>
      <c r="M101" s="2" t="s">
        <v>482</v>
      </c>
      <c r="N101" s="6" t="s">
        <v>483</v>
      </c>
    </row>
    <row r="102" spans="1:14" ht="36" x14ac:dyDescent="0.2">
      <c r="A102" s="5" t="s">
        <v>439</v>
      </c>
      <c r="B102" s="5" t="s">
        <v>440</v>
      </c>
      <c r="C102" s="4" t="s">
        <v>1744</v>
      </c>
      <c r="D102" s="5"/>
      <c r="E102" s="2" t="s">
        <v>484</v>
      </c>
      <c r="F102" s="2"/>
      <c r="G102" s="2" t="s">
        <v>485</v>
      </c>
      <c r="H102" s="2"/>
      <c r="I102" s="2" t="s">
        <v>41</v>
      </c>
      <c r="J102" s="2" t="s">
        <v>486</v>
      </c>
      <c r="K102" s="2" t="s">
        <v>487</v>
      </c>
      <c r="L102" s="4"/>
      <c r="M102" s="2" t="s">
        <v>44</v>
      </c>
      <c r="N102" s="6" t="s">
        <v>488</v>
      </c>
    </row>
    <row r="103" spans="1:14" ht="36" x14ac:dyDescent="0.2">
      <c r="A103" s="5" t="s">
        <v>439</v>
      </c>
      <c r="B103" s="5" t="s">
        <v>440</v>
      </c>
      <c r="C103" s="4" t="s">
        <v>1745</v>
      </c>
      <c r="D103" s="5"/>
      <c r="E103" s="2" t="s">
        <v>489</v>
      </c>
      <c r="F103" s="2" t="s">
        <v>490</v>
      </c>
      <c r="G103" s="2" t="s">
        <v>491</v>
      </c>
      <c r="H103" s="2" t="s">
        <v>491</v>
      </c>
      <c r="I103" s="2" t="s">
        <v>41</v>
      </c>
      <c r="J103" s="2" t="s">
        <v>492</v>
      </c>
      <c r="K103" s="2" t="s">
        <v>493</v>
      </c>
      <c r="L103" s="4"/>
      <c r="M103" s="2" t="s">
        <v>58</v>
      </c>
      <c r="N103" s="6" t="s">
        <v>494</v>
      </c>
    </row>
    <row r="104" spans="1:14" x14ac:dyDescent="0.2">
      <c r="A104" s="5" t="s">
        <v>439</v>
      </c>
      <c r="B104" s="5" t="s">
        <v>440</v>
      </c>
      <c r="C104" s="4" t="s">
        <v>1746</v>
      </c>
      <c r="D104" s="5"/>
      <c r="E104" s="2" t="s">
        <v>495</v>
      </c>
      <c r="F104" s="2" t="s">
        <v>15</v>
      </c>
      <c r="G104" s="2" t="s">
        <v>496</v>
      </c>
      <c r="H104" s="2"/>
      <c r="I104" s="2" t="s">
        <v>264</v>
      </c>
      <c r="J104" s="2" t="s">
        <v>497</v>
      </c>
      <c r="K104" s="2" t="s">
        <v>498</v>
      </c>
      <c r="L104" s="4"/>
      <c r="M104" s="2" t="s">
        <v>499</v>
      </c>
      <c r="N104" s="6" t="s">
        <v>83</v>
      </c>
    </row>
    <row r="105" spans="1:14" ht="36" x14ac:dyDescent="0.2">
      <c r="A105" s="5" t="s">
        <v>439</v>
      </c>
      <c r="B105" s="5" t="s">
        <v>440</v>
      </c>
      <c r="C105" s="4" t="s">
        <v>1747</v>
      </c>
      <c r="D105" s="5"/>
      <c r="E105" s="2" t="s">
        <v>500</v>
      </c>
      <c r="F105" s="2" t="s">
        <v>500</v>
      </c>
      <c r="G105" s="2" t="s">
        <v>496</v>
      </c>
      <c r="H105" s="2" t="s">
        <v>442</v>
      </c>
      <c r="I105" s="2" t="s">
        <v>264</v>
      </c>
      <c r="J105" s="2" t="s">
        <v>501</v>
      </c>
      <c r="K105" s="2" t="s">
        <v>502</v>
      </c>
      <c r="L105" s="4"/>
      <c r="M105" s="2" t="s">
        <v>499</v>
      </c>
      <c r="N105" s="6" t="s">
        <v>83</v>
      </c>
    </row>
    <row r="106" spans="1:14" x14ac:dyDescent="0.2">
      <c r="A106" s="5" t="s">
        <v>439</v>
      </c>
      <c r="B106" s="5" t="s">
        <v>440</v>
      </c>
      <c r="C106" s="4" t="s">
        <v>503</v>
      </c>
      <c r="D106" s="5" t="s">
        <v>504</v>
      </c>
      <c r="E106" s="4" t="s">
        <v>505</v>
      </c>
      <c r="F106" s="4"/>
      <c r="G106" s="2" t="s">
        <v>470</v>
      </c>
      <c r="H106" s="2"/>
      <c r="I106" s="4" t="s">
        <v>506</v>
      </c>
      <c r="J106" s="4" t="s">
        <v>507</v>
      </c>
      <c r="K106" s="4" t="s">
        <v>508</v>
      </c>
      <c r="L106" s="4" t="s">
        <v>509</v>
      </c>
      <c r="M106" s="4"/>
      <c r="N106" s="6" t="s">
        <v>83</v>
      </c>
    </row>
    <row r="107" spans="1:14" x14ac:dyDescent="0.2">
      <c r="A107" s="5" t="s">
        <v>439</v>
      </c>
      <c r="B107" s="5" t="s">
        <v>440</v>
      </c>
      <c r="C107" s="4" t="s">
        <v>510</v>
      </c>
      <c r="D107" s="5" t="s">
        <v>504</v>
      </c>
      <c r="E107" s="4" t="s">
        <v>511</v>
      </c>
      <c r="F107" s="4"/>
      <c r="G107" s="2" t="s">
        <v>511</v>
      </c>
      <c r="H107" s="2"/>
      <c r="I107" s="4" t="s">
        <v>506</v>
      </c>
      <c r="J107" s="4" t="s">
        <v>512</v>
      </c>
      <c r="K107" s="4" t="s">
        <v>513</v>
      </c>
      <c r="L107" s="4" t="s">
        <v>509</v>
      </c>
      <c r="M107" s="4"/>
      <c r="N107" s="6" t="s">
        <v>83</v>
      </c>
    </row>
    <row r="108" spans="1:14" x14ac:dyDescent="0.2">
      <c r="A108" s="5" t="s">
        <v>439</v>
      </c>
      <c r="B108" s="5" t="s">
        <v>440</v>
      </c>
      <c r="C108" s="4" t="s">
        <v>514</v>
      </c>
      <c r="D108" s="5" t="s">
        <v>504</v>
      </c>
      <c r="E108" s="4" t="s">
        <v>515</v>
      </c>
      <c r="F108" s="4"/>
      <c r="G108" s="2" t="s">
        <v>511</v>
      </c>
      <c r="H108" s="2"/>
      <c r="I108" s="4" t="s">
        <v>506</v>
      </c>
      <c r="J108" s="4" t="s">
        <v>512</v>
      </c>
      <c r="K108" s="4" t="s">
        <v>513</v>
      </c>
      <c r="L108" s="4" t="s">
        <v>509</v>
      </c>
      <c r="M108" s="4"/>
      <c r="N108" s="6" t="s">
        <v>83</v>
      </c>
    </row>
    <row r="109" spans="1:14" x14ac:dyDescent="0.2">
      <c r="A109" s="5" t="s">
        <v>439</v>
      </c>
      <c r="B109" s="5" t="s">
        <v>440</v>
      </c>
      <c r="C109" s="4" t="s">
        <v>516</v>
      </c>
      <c r="D109" s="5" t="s">
        <v>504</v>
      </c>
      <c r="E109" s="4" t="s">
        <v>517</v>
      </c>
      <c r="F109" s="4"/>
      <c r="G109" s="2" t="s">
        <v>518</v>
      </c>
      <c r="H109" s="2"/>
      <c r="I109" s="4" t="s">
        <v>506</v>
      </c>
      <c r="J109" s="4" t="s">
        <v>519</v>
      </c>
      <c r="K109" s="4" t="s">
        <v>520</v>
      </c>
      <c r="L109" s="4" t="s">
        <v>509</v>
      </c>
      <c r="M109" s="4"/>
      <c r="N109" s="6" t="s">
        <v>83</v>
      </c>
    </row>
    <row r="110" spans="1:14" x14ac:dyDescent="0.2">
      <c r="A110" s="5" t="s">
        <v>439</v>
      </c>
      <c r="B110" s="5" t="s">
        <v>440</v>
      </c>
      <c r="C110" s="4" t="s">
        <v>521</v>
      </c>
      <c r="D110" s="5" t="s">
        <v>504</v>
      </c>
      <c r="E110" s="4" t="s">
        <v>522</v>
      </c>
      <c r="F110" s="4"/>
      <c r="G110" s="2" t="s">
        <v>523</v>
      </c>
      <c r="H110" s="2"/>
      <c r="I110" s="4" t="s">
        <v>506</v>
      </c>
      <c r="J110" s="4" t="s">
        <v>524</v>
      </c>
      <c r="K110" s="4" t="s">
        <v>525</v>
      </c>
      <c r="L110" s="4" t="s">
        <v>509</v>
      </c>
      <c r="M110" s="4"/>
      <c r="N110" s="6" t="s">
        <v>83</v>
      </c>
    </row>
    <row r="111" spans="1:14" x14ac:dyDescent="0.2">
      <c r="A111" s="5" t="s">
        <v>439</v>
      </c>
      <c r="B111" s="5" t="s">
        <v>440</v>
      </c>
      <c r="C111" s="4" t="s">
        <v>526</v>
      </c>
      <c r="D111" s="5" t="s">
        <v>274</v>
      </c>
      <c r="E111" s="4" t="s">
        <v>527</v>
      </c>
      <c r="F111" s="4" t="s">
        <v>15</v>
      </c>
      <c r="G111" s="2" t="s">
        <v>518</v>
      </c>
      <c r="H111" s="2"/>
      <c r="I111" s="4" t="s">
        <v>528</v>
      </c>
      <c r="J111" s="4" t="s">
        <v>529</v>
      </c>
      <c r="K111" s="4" t="s">
        <v>530</v>
      </c>
      <c r="L111" s="4" t="s">
        <v>531</v>
      </c>
      <c r="M111" s="4"/>
      <c r="N111" s="6" t="s">
        <v>83</v>
      </c>
    </row>
    <row r="112" spans="1:14" x14ac:dyDescent="0.2">
      <c r="A112" s="5" t="s">
        <v>439</v>
      </c>
      <c r="B112" s="5" t="s">
        <v>440</v>
      </c>
      <c r="C112" s="4" t="s">
        <v>1951</v>
      </c>
      <c r="D112" s="5" t="s">
        <v>532</v>
      </c>
      <c r="E112" s="4" t="s">
        <v>533</v>
      </c>
      <c r="F112" s="4" t="s">
        <v>15</v>
      </c>
      <c r="G112" s="2" t="s">
        <v>533</v>
      </c>
      <c r="H112" s="2"/>
      <c r="I112" s="4" t="s">
        <v>534</v>
      </c>
      <c r="J112" s="4" t="s">
        <v>535</v>
      </c>
      <c r="K112" s="4" t="s">
        <v>536</v>
      </c>
      <c r="L112" s="4" t="s">
        <v>537</v>
      </c>
      <c r="M112" s="4"/>
      <c r="N112" s="6" t="s">
        <v>83</v>
      </c>
    </row>
    <row r="113" spans="1:14" x14ac:dyDescent="0.2">
      <c r="A113" s="5" t="s">
        <v>439</v>
      </c>
      <c r="B113" s="5" t="s">
        <v>440</v>
      </c>
      <c r="C113" s="4" t="s">
        <v>1950</v>
      </c>
      <c r="D113" s="5" t="s">
        <v>532</v>
      </c>
      <c r="E113" s="4" t="s">
        <v>538</v>
      </c>
      <c r="F113" s="4" t="s">
        <v>15</v>
      </c>
      <c r="G113" s="2" t="s">
        <v>533</v>
      </c>
      <c r="H113" s="2"/>
      <c r="I113" s="4" t="s">
        <v>534</v>
      </c>
      <c r="J113" s="4" t="s">
        <v>539</v>
      </c>
      <c r="K113" s="4" t="s">
        <v>540</v>
      </c>
      <c r="L113" s="4" t="s">
        <v>537</v>
      </c>
      <c r="M113" s="4"/>
      <c r="N113" s="6" t="s">
        <v>83</v>
      </c>
    </row>
    <row r="114" spans="1:14" x14ac:dyDescent="0.2">
      <c r="A114" s="5" t="s">
        <v>439</v>
      </c>
      <c r="B114" s="5" t="s">
        <v>440</v>
      </c>
      <c r="C114" s="4" t="s">
        <v>1952</v>
      </c>
      <c r="D114" s="5" t="s">
        <v>532</v>
      </c>
      <c r="E114" s="4" t="s">
        <v>541</v>
      </c>
      <c r="F114" s="4" t="s">
        <v>15</v>
      </c>
      <c r="G114" s="2" t="s">
        <v>542</v>
      </c>
      <c r="H114" s="2"/>
      <c r="I114" s="4" t="s">
        <v>534</v>
      </c>
      <c r="J114" s="4" t="s">
        <v>543</v>
      </c>
      <c r="K114" s="4" t="s">
        <v>544</v>
      </c>
      <c r="L114" s="4" t="s">
        <v>537</v>
      </c>
      <c r="M114" s="4"/>
      <c r="N114" s="6" t="s">
        <v>83</v>
      </c>
    </row>
    <row r="115" spans="1:14" x14ac:dyDescent="0.2">
      <c r="A115" s="5" t="s">
        <v>439</v>
      </c>
      <c r="B115" s="5" t="s">
        <v>440</v>
      </c>
      <c r="C115" s="4" t="s">
        <v>1953</v>
      </c>
      <c r="D115" s="5" t="s">
        <v>532</v>
      </c>
      <c r="E115" s="4" t="s">
        <v>545</v>
      </c>
      <c r="F115" s="4" t="s">
        <v>15</v>
      </c>
      <c r="G115" s="2" t="s">
        <v>533</v>
      </c>
      <c r="H115" s="2"/>
      <c r="I115" s="4" t="s">
        <v>534</v>
      </c>
      <c r="J115" s="4" t="s">
        <v>546</v>
      </c>
      <c r="K115" s="4" t="s">
        <v>547</v>
      </c>
      <c r="L115" s="4" t="s">
        <v>537</v>
      </c>
      <c r="M115" s="4"/>
      <c r="N115" s="6" t="s">
        <v>83</v>
      </c>
    </row>
    <row r="116" spans="1:14" x14ac:dyDescent="0.2">
      <c r="A116" s="5" t="s">
        <v>439</v>
      </c>
      <c r="B116" s="5" t="s">
        <v>440</v>
      </c>
      <c r="C116" s="4" t="s">
        <v>1954</v>
      </c>
      <c r="D116" s="5" t="s">
        <v>532</v>
      </c>
      <c r="E116" s="4" t="s">
        <v>542</v>
      </c>
      <c r="F116" s="4" t="s">
        <v>15</v>
      </c>
      <c r="G116" s="2" t="s">
        <v>542</v>
      </c>
      <c r="H116" s="2"/>
      <c r="I116" s="4" t="s">
        <v>534</v>
      </c>
      <c r="J116" s="4" t="s">
        <v>548</v>
      </c>
      <c r="K116" s="4" t="s">
        <v>549</v>
      </c>
      <c r="L116" s="4" t="s">
        <v>537</v>
      </c>
      <c r="M116" s="4"/>
      <c r="N116" s="6" t="s">
        <v>83</v>
      </c>
    </row>
    <row r="117" spans="1:14" x14ac:dyDescent="0.2">
      <c r="A117" s="5" t="s">
        <v>439</v>
      </c>
      <c r="B117" s="5" t="s">
        <v>440</v>
      </c>
      <c r="C117" s="4" t="s">
        <v>1748</v>
      </c>
      <c r="D117" s="5" t="s">
        <v>274</v>
      </c>
      <c r="E117" s="4" t="s">
        <v>470</v>
      </c>
      <c r="F117" s="4" t="s">
        <v>550</v>
      </c>
      <c r="G117" s="2" t="s">
        <v>470</v>
      </c>
      <c r="H117" s="2" t="s">
        <v>550</v>
      </c>
      <c r="I117" s="4" t="s">
        <v>201</v>
      </c>
      <c r="J117" s="4" t="s">
        <v>551</v>
      </c>
      <c r="K117" s="4" t="s">
        <v>552</v>
      </c>
      <c r="L117" s="4" t="s">
        <v>280</v>
      </c>
      <c r="M117" s="4"/>
      <c r="N117" s="6" t="s">
        <v>83</v>
      </c>
    </row>
    <row r="118" spans="1:14" x14ac:dyDescent="0.2">
      <c r="A118" s="5" t="s">
        <v>439</v>
      </c>
      <c r="B118" s="5" t="s">
        <v>440</v>
      </c>
      <c r="C118" s="4" t="s">
        <v>1955</v>
      </c>
      <c r="D118" s="5" t="s">
        <v>274</v>
      </c>
      <c r="E118" s="4" t="s">
        <v>553</v>
      </c>
      <c r="F118" s="4" t="s">
        <v>442</v>
      </c>
      <c r="G118" s="2" t="s">
        <v>496</v>
      </c>
      <c r="H118" s="2" t="s">
        <v>442</v>
      </c>
      <c r="I118" s="4" t="s">
        <v>534</v>
      </c>
      <c r="J118" s="4" t="s">
        <v>554</v>
      </c>
      <c r="K118" s="4" t="s">
        <v>555</v>
      </c>
      <c r="L118" s="4" t="s">
        <v>280</v>
      </c>
      <c r="M118" s="4"/>
      <c r="N118" s="6" t="s">
        <v>83</v>
      </c>
    </row>
    <row r="119" spans="1:14" x14ac:dyDescent="0.2">
      <c r="A119" s="5" t="s">
        <v>439</v>
      </c>
      <c r="B119" s="5" t="s">
        <v>440</v>
      </c>
      <c r="C119" s="4" t="s">
        <v>1956</v>
      </c>
      <c r="D119" s="5" t="s">
        <v>556</v>
      </c>
      <c r="E119" s="4" t="s">
        <v>557</v>
      </c>
      <c r="F119" s="4" t="s">
        <v>15</v>
      </c>
      <c r="G119" s="2" t="s">
        <v>518</v>
      </c>
      <c r="H119" s="2"/>
      <c r="I119" s="4" t="s">
        <v>528</v>
      </c>
      <c r="J119" s="4" t="s">
        <v>558</v>
      </c>
      <c r="K119" s="4" t="s">
        <v>559</v>
      </c>
      <c r="L119" s="4" t="s">
        <v>560</v>
      </c>
      <c r="M119" s="4"/>
      <c r="N119" s="6" t="s">
        <v>83</v>
      </c>
    </row>
    <row r="120" spans="1:14" x14ac:dyDescent="0.2">
      <c r="A120" s="5" t="s">
        <v>439</v>
      </c>
      <c r="B120" s="5" t="s">
        <v>440</v>
      </c>
      <c r="C120" s="4" t="s">
        <v>1957</v>
      </c>
      <c r="D120" s="5" t="s">
        <v>556</v>
      </c>
      <c r="E120" s="4" t="s">
        <v>561</v>
      </c>
      <c r="F120" s="4" t="s">
        <v>15</v>
      </c>
      <c r="G120" s="2" t="s">
        <v>518</v>
      </c>
      <c r="H120" s="2"/>
      <c r="I120" s="4" t="s">
        <v>528</v>
      </c>
      <c r="J120" s="4" t="s">
        <v>558</v>
      </c>
      <c r="K120" s="4" t="s">
        <v>559</v>
      </c>
      <c r="L120" s="4" t="s">
        <v>560</v>
      </c>
      <c r="M120" s="4"/>
      <c r="N120" s="6" t="s">
        <v>83</v>
      </c>
    </row>
    <row r="121" spans="1:14" x14ac:dyDescent="0.2">
      <c r="A121" s="5" t="s">
        <v>439</v>
      </c>
      <c r="B121" s="5" t="s">
        <v>440</v>
      </c>
      <c r="C121" s="4"/>
      <c r="D121" s="5" t="s">
        <v>556</v>
      </c>
      <c r="E121" s="7" t="s">
        <v>562</v>
      </c>
      <c r="F121" s="4"/>
      <c r="G121" s="2" t="s">
        <v>518</v>
      </c>
      <c r="H121" s="2"/>
      <c r="I121" s="4" t="s">
        <v>528</v>
      </c>
      <c r="J121" s="4" t="s">
        <v>563</v>
      </c>
      <c r="K121" s="4" t="s">
        <v>564</v>
      </c>
      <c r="L121" s="4" t="s">
        <v>560</v>
      </c>
      <c r="M121" s="4"/>
      <c r="N121" s="6" t="s">
        <v>83</v>
      </c>
    </row>
    <row r="122" spans="1:14" x14ac:dyDescent="0.2">
      <c r="A122" s="5" t="s">
        <v>439</v>
      </c>
      <c r="B122" s="5" t="s">
        <v>440</v>
      </c>
      <c r="C122" s="4" t="s">
        <v>1958</v>
      </c>
      <c r="D122" s="5" t="s">
        <v>556</v>
      </c>
      <c r="E122" s="4" t="s">
        <v>565</v>
      </c>
      <c r="F122" s="4" t="s">
        <v>15</v>
      </c>
      <c r="G122" s="2" t="s">
        <v>518</v>
      </c>
      <c r="H122" s="2"/>
      <c r="I122" s="4" t="s">
        <v>528</v>
      </c>
      <c r="J122" s="4" t="s">
        <v>566</v>
      </c>
      <c r="K122" s="4" t="s">
        <v>567</v>
      </c>
      <c r="L122" s="4" t="s">
        <v>560</v>
      </c>
      <c r="M122" s="4"/>
      <c r="N122" s="6" t="s">
        <v>83</v>
      </c>
    </row>
    <row r="123" spans="1:14" x14ac:dyDescent="0.2">
      <c r="A123" s="5" t="s">
        <v>439</v>
      </c>
      <c r="B123" s="5" t="s">
        <v>440</v>
      </c>
      <c r="C123" s="4" t="s">
        <v>1959</v>
      </c>
      <c r="D123" s="5" t="s">
        <v>556</v>
      </c>
      <c r="E123" s="4" t="s">
        <v>568</v>
      </c>
      <c r="F123" s="4" t="s">
        <v>15</v>
      </c>
      <c r="G123" s="2" t="s">
        <v>518</v>
      </c>
      <c r="H123" s="2"/>
      <c r="I123" s="4" t="s">
        <v>528</v>
      </c>
      <c r="J123" s="4" t="s">
        <v>569</v>
      </c>
      <c r="K123" s="4" t="s">
        <v>570</v>
      </c>
      <c r="L123" s="4" t="s">
        <v>560</v>
      </c>
      <c r="M123" s="4"/>
      <c r="N123" s="6" t="s">
        <v>83</v>
      </c>
    </row>
    <row r="124" spans="1:14" x14ac:dyDescent="0.2">
      <c r="A124" s="5" t="s">
        <v>439</v>
      </c>
      <c r="B124" s="5" t="s">
        <v>440</v>
      </c>
      <c r="C124" s="4" t="s">
        <v>1960</v>
      </c>
      <c r="D124" s="5" t="s">
        <v>556</v>
      </c>
      <c r="E124" s="4" t="s">
        <v>571</v>
      </c>
      <c r="F124" s="4" t="s">
        <v>15</v>
      </c>
      <c r="G124" s="2" t="s">
        <v>518</v>
      </c>
      <c r="H124" s="2"/>
      <c r="I124" s="4" t="s">
        <v>528</v>
      </c>
      <c r="J124" s="4" t="s">
        <v>572</v>
      </c>
      <c r="K124" s="4" t="s">
        <v>573</v>
      </c>
      <c r="L124" s="4" t="s">
        <v>560</v>
      </c>
      <c r="M124" s="4"/>
      <c r="N124" s="6" t="s">
        <v>83</v>
      </c>
    </row>
    <row r="125" spans="1:14" x14ac:dyDescent="0.2">
      <c r="A125" s="5" t="s">
        <v>439</v>
      </c>
      <c r="B125" s="5" t="s">
        <v>440</v>
      </c>
      <c r="C125" s="4" t="s">
        <v>1961</v>
      </c>
      <c r="D125" s="5" t="s">
        <v>556</v>
      </c>
      <c r="E125" s="4" t="s">
        <v>574</v>
      </c>
      <c r="F125" s="4" t="s">
        <v>15</v>
      </c>
      <c r="G125" s="2" t="s">
        <v>523</v>
      </c>
      <c r="H125" s="2"/>
      <c r="I125" s="4" t="s">
        <v>528</v>
      </c>
      <c r="J125" s="4" t="s">
        <v>575</v>
      </c>
      <c r="K125" s="4" t="s">
        <v>576</v>
      </c>
      <c r="L125" s="4" t="s">
        <v>560</v>
      </c>
      <c r="M125" s="4"/>
      <c r="N125" s="6" t="s">
        <v>83</v>
      </c>
    </row>
    <row r="126" spans="1:14" x14ac:dyDescent="0.2">
      <c r="A126" s="5" t="s">
        <v>439</v>
      </c>
      <c r="B126" s="5" t="s">
        <v>440</v>
      </c>
      <c r="C126" s="4" t="s">
        <v>1962</v>
      </c>
      <c r="D126" s="5" t="s">
        <v>556</v>
      </c>
      <c r="E126" s="4" t="s">
        <v>577</v>
      </c>
      <c r="F126" s="4" t="s">
        <v>15</v>
      </c>
      <c r="G126" s="2" t="s">
        <v>523</v>
      </c>
      <c r="H126" s="2"/>
      <c r="I126" s="4" t="s">
        <v>528</v>
      </c>
      <c r="J126" s="4" t="s">
        <v>578</v>
      </c>
      <c r="K126" s="4" t="s">
        <v>579</v>
      </c>
      <c r="L126" s="4" t="s">
        <v>560</v>
      </c>
      <c r="M126" s="4"/>
      <c r="N126" s="6" t="s">
        <v>83</v>
      </c>
    </row>
    <row r="127" spans="1:14" x14ac:dyDescent="0.2">
      <c r="A127" s="5" t="s">
        <v>439</v>
      </c>
      <c r="B127" s="5" t="s">
        <v>440</v>
      </c>
      <c r="C127" s="4" t="s">
        <v>1963</v>
      </c>
      <c r="D127" s="5" t="s">
        <v>556</v>
      </c>
      <c r="E127" s="4" t="s">
        <v>580</v>
      </c>
      <c r="F127" s="4" t="s">
        <v>15</v>
      </c>
      <c r="G127" s="2" t="s">
        <v>518</v>
      </c>
      <c r="H127" s="2"/>
      <c r="I127" s="4" t="s">
        <v>528</v>
      </c>
      <c r="J127" s="4" t="s">
        <v>572</v>
      </c>
      <c r="K127" s="4" t="s">
        <v>573</v>
      </c>
      <c r="L127" s="4" t="s">
        <v>560</v>
      </c>
      <c r="M127" s="4"/>
      <c r="N127" s="6" t="s">
        <v>83</v>
      </c>
    </row>
    <row r="128" spans="1:14" x14ac:dyDescent="0.2">
      <c r="A128" s="5" t="s">
        <v>439</v>
      </c>
      <c r="B128" s="5" t="s">
        <v>440</v>
      </c>
      <c r="C128" s="4" t="s">
        <v>1964</v>
      </c>
      <c r="D128" s="5" t="s">
        <v>556</v>
      </c>
      <c r="E128" s="4" t="s">
        <v>581</v>
      </c>
      <c r="F128" s="4" t="s">
        <v>15</v>
      </c>
      <c r="G128" s="2" t="s">
        <v>518</v>
      </c>
      <c r="H128" s="2"/>
      <c r="I128" s="4" t="s">
        <v>528</v>
      </c>
      <c r="J128" s="4" t="s">
        <v>582</v>
      </c>
      <c r="K128" s="4" t="s">
        <v>583</v>
      </c>
      <c r="L128" s="4" t="s">
        <v>560</v>
      </c>
      <c r="M128" s="4"/>
      <c r="N128" s="6" t="s">
        <v>83</v>
      </c>
    </row>
    <row r="129" spans="1:14" x14ac:dyDescent="0.2">
      <c r="A129" s="5" t="s">
        <v>439</v>
      </c>
      <c r="B129" s="5" t="s">
        <v>440</v>
      </c>
      <c r="C129" s="4" t="s">
        <v>1965</v>
      </c>
      <c r="D129" s="5" t="s">
        <v>556</v>
      </c>
      <c r="E129" s="4" t="s">
        <v>523</v>
      </c>
      <c r="F129" s="4" t="s">
        <v>15</v>
      </c>
      <c r="G129" s="2" t="s">
        <v>523</v>
      </c>
      <c r="H129" s="2"/>
      <c r="I129" s="4" t="s">
        <v>528</v>
      </c>
      <c r="J129" s="4" t="s">
        <v>584</v>
      </c>
      <c r="K129" s="4" t="s">
        <v>585</v>
      </c>
      <c r="L129" s="4" t="s">
        <v>560</v>
      </c>
      <c r="M129" s="4"/>
      <c r="N129" s="6" t="s">
        <v>83</v>
      </c>
    </row>
    <row r="130" spans="1:14" x14ac:dyDescent="0.2">
      <c r="A130" s="5" t="s">
        <v>439</v>
      </c>
      <c r="B130" s="5" t="s">
        <v>440</v>
      </c>
      <c r="C130" s="4" t="s">
        <v>1966</v>
      </c>
      <c r="D130" s="5" t="s">
        <v>556</v>
      </c>
      <c r="E130" s="4" t="s">
        <v>518</v>
      </c>
      <c r="F130" s="4" t="s">
        <v>15</v>
      </c>
      <c r="G130" s="2" t="s">
        <v>518</v>
      </c>
      <c r="H130" s="2"/>
      <c r="I130" s="4" t="s">
        <v>528</v>
      </c>
      <c r="J130" s="4" t="s">
        <v>586</v>
      </c>
      <c r="K130" s="4" t="s">
        <v>587</v>
      </c>
      <c r="L130" s="4" t="s">
        <v>560</v>
      </c>
      <c r="M130" s="4"/>
      <c r="N130" s="6" t="s">
        <v>83</v>
      </c>
    </row>
    <row r="131" spans="1:14" x14ac:dyDescent="0.2">
      <c r="A131" s="5" t="s">
        <v>439</v>
      </c>
      <c r="B131" s="5" t="s">
        <v>440</v>
      </c>
      <c r="C131" s="4"/>
      <c r="D131" s="5" t="s">
        <v>556</v>
      </c>
      <c r="E131" s="7" t="s">
        <v>588</v>
      </c>
      <c r="F131" s="4"/>
      <c r="G131" s="7" t="s">
        <v>588</v>
      </c>
      <c r="H131" s="2"/>
      <c r="I131" s="4" t="s">
        <v>528</v>
      </c>
      <c r="J131" s="4" t="s">
        <v>589</v>
      </c>
      <c r="K131" s="4" t="s">
        <v>590</v>
      </c>
      <c r="L131" s="4" t="s">
        <v>560</v>
      </c>
      <c r="M131" s="4"/>
      <c r="N131" s="6" t="s">
        <v>83</v>
      </c>
    </row>
    <row r="132" spans="1:14" x14ac:dyDescent="0.2">
      <c r="A132" s="5" t="s">
        <v>439</v>
      </c>
      <c r="B132" s="5" t="s">
        <v>440</v>
      </c>
      <c r="C132" s="4" t="s">
        <v>1967</v>
      </c>
      <c r="D132" s="5" t="s">
        <v>556</v>
      </c>
      <c r="E132" s="4" t="s">
        <v>591</v>
      </c>
      <c r="F132" s="4" t="s">
        <v>15</v>
      </c>
      <c r="G132" s="2" t="s">
        <v>523</v>
      </c>
      <c r="H132" s="2"/>
      <c r="I132" s="4" t="s">
        <v>528</v>
      </c>
      <c r="J132" s="4" t="s">
        <v>592</v>
      </c>
      <c r="K132" s="4" t="s">
        <v>593</v>
      </c>
      <c r="L132" s="4" t="s">
        <v>560</v>
      </c>
      <c r="M132" s="4"/>
      <c r="N132" s="6" t="s">
        <v>83</v>
      </c>
    </row>
    <row r="133" spans="1:14" x14ac:dyDescent="0.2">
      <c r="A133" s="5" t="s">
        <v>439</v>
      </c>
      <c r="B133" s="5" t="s">
        <v>440</v>
      </c>
      <c r="C133" s="4" t="s">
        <v>1968</v>
      </c>
      <c r="D133" s="5" t="s">
        <v>556</v>
      </c>
      <c r="E133" s="4" t="s">
        <v>594</v>
      </c>
      <c r="F133" s="4" t="s">
        <v>15</v>
      </c>
      <c r="G133" s="2" t="s">
        <v>594</v>
      </c>
      <c r="H133" s="2"/>
      <c r="I133" s="4" t="s">
        <v>528</v>
      </c>
      <c r="J133" s="4" t="s">
        <v>595</v>
      </c>
      <c r="K133" s="4" t="s">
        <v>596</v>
      </c>
      <c r="L133" s="4" t="s">
        <v>560</v>
      </c>
      <c r="M133" s="4"/>
      <c r="N133" s="6" t="s">
        <v>83</v>
      </c>
    </row>
    <row r="134" spans="1:14" x14ac:dyDescent="0.2">
      <c r="A134" s="5" t="s">
        <v>439</v>
      </c>
      <c r="B134" s="5" t="s">
        <v>440</v>
      </c>
      <c r="C134" s="4" t="s">
        <v>1970</v>
      </c>
      <c r="D134" s="5" t="s">
        <v>556</v>
      </c>
      <c r="E134" s="4" t="s">
        <v>597</v>
      </c>
      <c r="F134" s="4" t="s">
        <v>15</v>
      </c>
      <c r="G134" s="2" t="s">
        <v>594</v>
      </c>
      <c r="H134" s="2"/>
      <c r="I134" s="4" t="s">
        <v>528</v>
      </c>
      <c r="J134" s="4" t="s">
        <v>598</v>
      </c>
      <c r="K134" s="4" t="s">
        <v>599</v>
      </c>
      <c r="L134" s="4" t="s">
        <v>560</v>
      </c>
      <c r="M134" s="4"/>
      <c r="N134" s="6" t="s">
        <v>83</v>
      </c>
    </row>
    <row r="135" spans="1:14" x14ac:dyDescent="0.2">
      <c r="A135" s="5" t="s">
        <v>439</v>
      </c>
      <c r="B135" s="5" t="s">
        <v>440</v>
      </c>
      <c r="C135" s="4" t="s">
        <v>1969</v>
      </c>
      <c r="D135" s="5" t="s">
        <v>556</v>
      </c>
      <c r="E135" s="4" t="s">
        <v>600</v>
      </c>
      <c r="F135" s="4" t="s">
        <v>15</v>
      </c>
      <c r="G135" s="2" t="s">
        <v>600</v>
      </c>
      <c r="H135" s="2"/>
      <c r="I135" s="4" t="s">
        <v>528</v>
      </c>
      <c r="J135" s="4" t="s">
        <v>601</v>
      </c>
      <c r="K135" s="4" t="s">
        <v>602</v>
      </c>
      <c r="L135" s="4" t="s">
        <v>560</v>
      </c>
      <c r="M135" s="4"/>
      <c r="N135" s="6" t="s">
        <v>83</v>
      </c>
    </row>
    <row r="136" spans="1:14" x14ac:dyDescent="0.2">
      <c r="A136" s="5" t="s">
        <v>439</v>
      </c>
      <c r="B136" s="5" t="s">
        <v>440</v>
      </c>
      <c r="C136" s="4" t="s">
        <v>1972</v>
      </c>
      <c r="D136" s="5" t="s">
        <v>77</v>
      </c>
      <c r="E136" s="4" t="s">
        <v>603</v>
      </c>
      <c r="F136" s="4" t="s">
        <v>15</v>
      </c>
      <c r="G136" s="2" t="s">
        <v>557</v>
      </c>
      <c r="H136" s="2"/>
      <c r="I136" s="4" t="s">
        <v>528</v>
      </c>
      <c r="J136" s="4" t="s">
        <v>604</v>
      </c>
      <c r="K136" s="4" t="s">
        <v>605</v>
      </c>
      <c r="L136" s="4" t="s">
        <v>606</v>
      </c>
      <c r="M136" s="4"/>
      <c r="N136" s="6" t="s">
        <v>83</v>
      </c>
    </row>
    <row r="137" spans="1:14" x14ac:dyDescent="0.2">
      <c r="A137" s="5" t="s">
        <v>439</v>
      </c>
      <c r="B137" s="5" t="s">
        <v>440</v>
      </c>
      <c r="C137" s="4" t="s">
        <v>1971</v>
      </c>
      <c r="D137" s="5" t="s">
        <v>386</v>
      </c>
      <c r="E137" s="4"/>
      <c r="F137" s="4" t="s">
        <v>607</v>
      </c>
      <c r="G137" s="2"/>
      <c r="H137" s="2" t="s">
        <v>607</v>
      </c>
      <c r="I137" s="4" t="s">
        <v>264</v>
      </c>
      <c r="J137" s="4" t="s">
        <v>608</v>
      </c>
      <c r="K137" s="4" t="s">
        <v>609</v>
      </c>
      <c r="L137" s="4" t="s">
        <v>267</v>
      </c>
      <c r="M137" s="4"/>
      <c r="N137" s="6" t="s">
        <v>83</v>
      </c>
    </row>
    <row r="138" spans="1:14" x14ac:dyDescent="0.2">
      <c r="A138" s="5" t="s">
        <v>610</v>
      </c>
      <c r="B138" s="3" t="s">
        <v>273</v>
      </c>
      <c r="C138" s="4"/>
      <c r="D138" s="5" t="s">
        <v>611</v>
      </c>
      <c r="E138" s="4" t="s">
        <v>15</v>
      </c>
      <c r="F138" s="4" t="s">
        <v>612</v>
      </c>
      <c r="G138" s="2"/>
      <c r="H138" s="4" t="s">
        <v>612</v>
      </c>
      <c r="I138" s="4" t="s">
        <v>613</v>
      </c>
      <c r="J138" s="4" t="s">
        <v>614</v>
      </c>
      <c r="K138" s="4" t="s">
        <v>615</v>
      </c>
      <c r="L138" s="4" t="s">
        <v>15</v>
      </c>
      <c r="M138" s="4"/>
      <c r="N138" s="6" t="s">
        <v>83</v>
      </c>
    </row>
    <row r="139" spans="1:14" x14ac:dyDescent="0.2">
      <c r="A139" s="5" t="s">
        <v>610</v>
      </c>
      <c r="B139" s="3" t="s">
        <v>273</v>
      </c>
      <c r="C139" s="4"/>
      <c r="D139" s="5" t="s">
        <v>616</v>
      </c>
      <c r="E139" s="4" t="s">
        <v>15</v>
      </c>
      <c r="F139" s="4" t="s">
        <v>617</v>
      </c>
      <c r="G139" s="2"/>
      <c r="H139" s="4" t="s">
        <v>617</v>
      </c>
      <c r="I139" s="4" t="s">
        <v>613</v>
      </c>
      <c r="J139" s="4" t="s">
        <v>618</v>
      </c>
      <c r="K139" s="4" t="s">
        <v>619</v>
      </c>
      <c r="L139" s="4" t="s">
        <v>15</v>
      </c>
      <c r="M139" s="4"/>
      <c r="N139" s="6" t="s">
        <v>83</v>
      </c>
    </row>
    <row r="140" spans="1:14" ht="24" x14ac:dyDescent="0.2">
      <c r="A140" s="5" t="s">
        <v>610</v>
      </c>
      <c r="B140" s="3" t="s">
        <v>273</v>
      </c>
      <c r="C140" s="4" t="s">
        <v>1749</v>
      </c>
      <c r="D140" s="5"/>
      <c r="E140" s="2" t="s">
        <v>15</v>
      </c>
      <c r="F140" s="2" t="s">
        <v>620</v>
      </c>
      <c r="G140" s="2"/>
      <c r="H140" s="2" t="s">
        <v>621</v>
      </c>
      <c r="I140" s="2" t="s">
        <v>110</v>
      </c>
      <c r="J140" s="2" t="s">
        <v>111</v>
      </c>
      <c r="K140" s="2" t="s">
        <v>112</v>
      </c>
      <c r="L140" s="4"/>
      <c r="M140" s="2" t="s">
        <v>44</v>
      </c>
      <c r="N140" s="6" t="s">
        <v>622</v>
      </c>
    </row>
    <row r="141" spans="1:14" x14ac:dyDescent="0.2">
      <c r="A141" s="5" t="s">
        <v>610</v>
      </c>
      <c r="B141" s="3" t="s">
        <v>273</v>
      </c>
      <c r="C141" s="4"/>
      <c r="D141" s="5" t="s">
        <v>623</v>
      </c>
      <c r="E141" s="4" t="s">
        <v>15</v>
      </c>
      <c r="F141" s="4" t="s">
        <v>624</v>
      </c>
      <c r="G141" s="2"/>
      <c r="H141" s="4" t="s">
        <v>624</v>
      </c>
      <c r="I141" s="4" t="s">
        <v>133</v>
      </c>
      <c r="J141" s="4" t="s">
        <v>625</v>
      </c>
      <c r="K141" s="4" t="s">
        <v>626</v>
      </c>
      <c r="L141" s="4" t="s">
        <v>15</v>
      </c>
      <c r="M141" s="4"/>
      <c r="N141" s="6" t="s">
        <v>83</v>
      </c>
    </row>
    <row r="142" spans="1:14" x14ac:dyDescent="0.2">
      <c r="A142" s="5" t="s">
        <v>610</v>
      </c>
      <c r="B142" s="3" t="s">
        <v>273</v>
      </c>
      <c r="C142" s="4" t="s">
        <v>1973</v>
      </c>
      <c r="D142" s="5" t="s">
        <v>627</v>
      </c>
      <c r="E142" s="4" t="s">
        <v>15</v>
      </c>
      <c r="F142" s="4" t="s">
        <v>628</v>
      </c>
      <c r="G142" s="2"/>
      <c r="H142" s="2" t="s">
        <v>628</v>
      </c>
      <c r="I142" s="4" t="s">
        <v>79</v>
      </c>
      <c r="J142" s="4" t="s">
        <v>629</v>
      </c>
      <c r="K142" s="4" t="s">
        <v>630</v>
      </c>
      <c r="L142" s="4" t="s">
        <v>82</v>
      </c>
      <c r="M142" s="4"/>
      <c r="N142" s="6" t="s">
        <v>83</v>
      </c>
    </row>
    <row r="143" spans="1:14" x14ac:dyDescent="0.2">
      <c r="A143" s="5" t="s">
        <v>610</v>
      </c>
      <c r="B143" s="3" t="s">
        <v>273</v>
      </c>
      <c r="C143" s="4" t="s">
        <v>1974</v>
      </c>
      <c r="D143" s="5" t="s">
        <v>627</v>
      </c>
      <c r="E143" s="4" t="s">
        <v>15</v>
      </c>
      <c r="F143" s="4" t="s">
        <v>631</v>
      </c>
      <c r="G143" s="2"/>
      <c r="H143" s="2" t="s">
        <v>631</v>
      </c>
      <c r="I143" s="4" t="s">
        <v>79</v>
      </c>
      <c r="J143" s="4" t="s">
        <v>632</v>
      </c>
      <c r="K143" s="4" t="s">
        <v>633</v>
      </c>
      <c r="L143" s="4" t="s">
        <v>82</v>
      </c>
      <c r="M143" s="4"/>
      <c r="N143" s="6" t="s">
        <v>83</v>
      </c>
    </row>
    <row r="144" spans="1:14" x14ac:dyDescent="0.2">
      <c r="A144" s="5" t="s">
        <v>610</v>
      </c>
      <c r="B144" s="3" t="s">
        <v>273</v>
      </c>
      <c r="C144" s="4" t="s">
        <v>1975</v>
      </c>
      <c r="D144" s="5" t="s">
        <v>627</v>
      </c>
      <c r="E144" s="4" t="s">
        <v>15</v>
      </c>
      <c r="F144" s="4" t="s">
        <v>634</v>
      </c>
      <c r="G144" s="2"/>
      <c r="H144" s="2" t="s">
        <v>635</v>
      </c>
      <c r="I144" s="4" t="s">
        <v>79</v>
      </c>
      <c r="J144" s="4" t="s">
        <v>636</v>
      </c>
      <c r="K144" s="4" t="s">
        <v>637</v>
      </c>
      <c r="L144" s="4" t="s">
        <v>82</v>
      </c>
      <c r="M144" s="4"/>
      <c r="N144" s="6" t="s">
        <v>83</v>
      </c>
    </row>
    <row r="145" spans="1:14" x14ac:dyDescent="0.2">
      <c r="A145" s="5" t="s">
        <v>610</v>
      </c>
      <c r="B145" s="3" t="s">
        <v>273</v>
      </c>
      <c r="C145" s="4" t="s">
        <v>1976</v>
      </c>
      <c r="D145" s="5" t="s">
        <v>627</v>
      </c>
      <c r="E145" s="4" t="s">
        <v>15</v>
      </c>
      <c r="F145" s="4" t="s">
        <v>638</v>
      </c>
      <c r="G145" s="2"/>
      <c r="H145" s="2" t="s">
        <v>639</v>
      </c>
      <c r="I145" s="4" t="s">
        <v>79</v>
      </c>
      <c r="J145" s="4" t="s">
        <v>640</v>
      </c>
      <c r="K145" s="4" t="s">
        <v>641</v>
      </c>
      <c r="L145" s="4" t="s">
        <v>82</v>
      </c>
      <c r="M145" s="4"/>
      <c r="N145" s="6" t="s">
        <v>83</v>
      </c>
    </row>
    <row r="146" spans="1:14" x14ac:dyDescent="0.2">
      <c r="A146" s="5" t="s">
        <v>610</v>
      </c>
      <c r="B146" s="3" t="s">
        <v>273</v>
      </c>
      <c r="C146" s="4" t="s">
        <v>1977</v>
      </c>
      <c r="D146" s="5" t="s">
        <v>627</v>
      </c>
      <c r="E146" s="4" t="s">
        <v>15</v>
      </c>
      <c r="F146" s="4" t="s">
        <v>635</v>
      </c>
      <c r="G146" s="2"/>
      <c r="H146" s="2" t="s">
        <v>635</v>
      </c>
      <c r="I146" s="4" t="s">
        <v>79</v>
      </c>
      <c r="J146" s="4" t="s">
        <v>642</v>
      </c>
      <c r="K146" s="4" t="s">
        <v>643</v>
      </c>
      <c r="L146" s="4" t="s">
        <v>82</v>
      </c>
      <c r="M146" s="4"/>
      <c r="N146" s="6" t="s">
        <v>83</v>
      </c>
    </row>
    <row r="147" spans="1:14" x14ac:dyDescent="0.2">
      <c r="A147" s="5" t="s">
        <v>610</v>
      </c>
      <c r="B147" s="3" t="s">
        <v>273</v>
      </c>
      <c r="C147" s="4" t="s">
        <v>1978</v>
      </c>
      <c r="D147" s="5" t="s">
        <v>627</v>
      </c>
      <c r="E147" s="4" t="s">
        <v>15</v>
      </c>
      <c r="F147" s="4" t="s">
        <v>644</v>
      </c>
      <c r="G147" s="2"/>
      <c r="H147" s="2" t="s">
        <v>644</v>
      </c>
      <c r="I147" s="4" t="s">
        <v>79</v>
      </c>
      <c r="J147" s="4" t="s">
        <v>645</v>
      </c>
      <c r="K147" s="4" t="s">
        <v>646</v>
      </c>
      <c r="L147" s="4" t="s">
        <v>82</v>
      </c>
      <c r="M147" s="4"/>
      <c r="N147" s="6" t="s">
        <v>83</v>
      </c>
    </row>
    <row r="148" spans="1:14" x14ac:dyDescent="0.2">
      <c r="A148" s="5" t="s">
        <v>610</v>
      </c>
      <c r="B148" s="3" t="s">
        <v>273</v>
      </c>
      <c r="C148" s="4" t="s">
        <v>1979</v>
      </c>
      <c r="D148" s="5" t="s">
        <v>627</v>
      </c>
      <c r="E148" s="4" t="s">
        <v>15</v>
      </c>
      <c r="F148" s="4" t="s">
        <v>639</v>
      </c>
      <c r="G148" s="2"/>
      <c r="H148" s="2" t="s">
        <v>639</v>
      </c>
      <c r="I148" s="4" t="s">
        <v>79</v>
      </c>
      <c r="J148" s="4" t="s">
        <v>647</v>
      </c>
      <c r="K148" s="4" t="s">
        <v>648</v>
      </c>
      <c r="L148" s="4" t="s">
        <v>82</v>
      </c>
      <c r="M148" s="4"/>
      <c r="N148" s="6" t="s">
        <v>83</v>
      </c>
    </row>
    <row r="149" spans="1:14" x14ac:dyDescent="0.2">
      <c r="A149" s="5" t="s">
        <v>610</v>
      </c>
      <c r="B149" s="3" t="s">
        <v>273</v>
      </c>
      <c r="C149" s="4" t="s">
        <v>1750</v>
      </c>
      <c r="D149" s="5"/>
      <c r="E149" s="2" t="s">
        <v>15</v>
      </c>
      <c r="F149" s="2" t="s">
        <v>649</v>
      </c>
      <c r="G149" s="2"/>
      <c r="H149" s="2" t="s">
        <v>650</v>
      </c>
      <c r="I149" s="2" t="s">
        <v>18</v>
      </c>
      <c r="J149" s="2" t="s">
        <v>651</v>
      </c>
      <c r="K149" s="2" t="s">
        <v>188</v>
      </c>
      <c r="L149" s="4"/>
      <c r="M149" s="2" t="s">
        <v>21</v>
      </c>
      <c r="N149" s="6" t="s">
        <v>652</v>
      </c>
    </row>
    <row r="150" spans="1:14" x14ac:dyDescent="0.2">
      <c r="A150" s="5" t="s">
        <v>610</v>
      </c>
      <c r="B150" s="3" t="s">
        <v>273</v>
      </c>
      <c r="C150" s="4" t="s">
        <v>1751</v>
      </c>
      <c r="D150" s="5"/>
      <c r="E150" s="2" t="s">
        <v>15</v>
      </c>
      <c r="F150" s="2" t="s">
        <v>653</v>
      </c>
      <c r="G150" s="2"/>
      <c r="H150" s="2" t="s">
        <v>650</v>
      </c>
      <c r="I150" s="2" t="s">
        <v>18</v>
      </c>
      <c r="J150" s="2" t="s">
        <v>651</v>
      </c>
      <c r="K150" s="2" t="s">
        <v>188</v>
      </c>
      <c r="L150" s="4"/>
      <c r="M150" s="2" t="s">
        <v>21</v>
      </c>
      <c r="N150" s="6" t="s">
        <v>654</v>
      </c>
    </row>
    <row r="151" spans="1:14" x14ac:dyDescent="0.2">
      <c r="A151" s="5" t="s">
        <v>610</v>
      </c>
      <c r="B151" s="3" t="s">
        <v>273</v>
      </c>
      <c r="C151" s="4" t="s">
        <v>1752</v>
      </c>
      <c r="D151" s="5"/>
      <c r="E151" s="2" t="s">
        <v>15</v>
      </c>
      <c r="F151" s="2" t="s">
        <v>655</v>
      </c>
      <c r="G151" s="2"/>
      <c r="H151" s="2" t="s">
        <v>650</v>
      </c>
      <c r="I151" s="2" t="s">
        <v>27</v>
      </c>
      <c r="J151" s="2" t="s">
        <v>28</v>
      </c>
      <c r="K151" s="2" t="s">
        <v>29</v>
      </c>
      <c r="L151" s="4"/>
      <c r="M151" s="2" t="s">
        <v>30</v>
      </c>
      <c r="N151" s="6" t="s">
        <v>656</v>
      </c>
    </row>
    <row r="152" spans="1:14" x14ac:dyDescent="0.2">
      <c r="A152" s="5" t="s">
        <v>610</v>
      </c>
      <c r="B152" s="3" t="s">
        <v>273</v>
      </c>
      <c r="C152" s="4" t="s">
        <v>1980</v>
      </c>
      <c r="D152" s="5" t="s">
        <v>657</v>
      </c>
      <c r="E152" s="4" t="s">
        <v>15</v>
      </c>
      <c r="F152" s="4" t="s">
        <v>658</v>
      </c>
      <c r="G152" s="2"/>
      <c r="H152" s="2" t="s">
        <v>659</v>
      </c>
      <c r="I152" s="4" t="s">
        <v>133</v>
      </c>
      <c r="J152" s="4" t="s">
        <v>660</v>
      </c>
      <c r="K152" s="4" t="s">
        <v>661</v>
      </c>
      <c r="L152" s="4" t="s">
        <v>136</v>
      </c>
      <c r="M152" s="4"/>
      <c r="N152" s="6" t="s">
        <v>83</v>
      </c>
    </row>
    <row r="153" spans="1:14" x14ac:dyDescent="0.2">
      <c r="A153" s="5" t="s">
        <v>610</v>
      </c>
      <c r="B153" s="3" t="s">
        <v>273</v>
      </c>
      <c r="C153" s="4" t="s">
        <v>1981</v>
      </c>
      <c r="D153" s="5" t="s">
        <v>657</v>
      </c>
      <c r="E153" s="4" t="s">
        <v>15</v>
      </c>
      <c r="F153" s="4" t="s">
        <v>659</v>
      </c>
      <c r="G153" s="2"/>
      <c r="H153" s="2" t="s">
        <v>659</v>
      </c>
      <c r="I153" s="4" t="s">
        <v>133</v>
      </c>
      <c r="J153" s="4" t="s">
        <v>660</v>
      </c>
      <c r="K153" s="4" t="s">
        <v>661</v>
      </c>
      <c r="L153" s="4" t="s">
        <v>136</v>
      </c>
      <c r="M153" s="4"/>
      <c r="N153" s="6" t="s">
        <v>83</v>
      </c>
    </row>
    <row r="154" spans="1:14" x14ac:dyDescent="0.2">
      <c r="A154" s="5" t="s">
        <v>610</v>
      </c>
      <c r="B154" s="3" t="s">
        <v>273</v>
      </c>
      <c r="C154" s="4" t="s">
        <v>1982</v>
      </c>
      <c r="D154" s="5" t="s">
        <v>657</v>
      </c>
      <c r="E154" s="4" t="s">
        <v>15</v>
      </c>
      <c r="F154" s="4" t="s">
        <v>662</v>
      </c>
      <c r="G154" s="2"/>
      <c r="H154" s="2" t="s">
        <v>662</v>
      </c>
      <c r="I154" s="4" t="s">
        <v>133</v>
      </c>
      <c r="J154" s="4" t="s">
        <v>663</v>
      </c>
      <c r="K154" s="4" t="s">
        <v>664</v>
      </c>
      <c r="L154" s="4" t="s">
        <v>136</v>
      </c>
      <c r="M154" s="4"/>
      <c r="N154" s="6" t="s">
        <v>83</v>
      </c>
    </row>
    <row r="155" spans="1:14" x14ac:dyDescent="0.2">
      <c r="A155" s="5" t="s">
        <v>610</v>
      </c>
      <c r="B155" s="3" t="s">
        <v>273</v>
      </c>
      <c r="C155" s="4" t="s">
        <v>1983</v>
      </c>
      <c r="D155" s="5" t="s">
        <v>657</v>
      </c>
      <c r="E155" s="4" t="s">
        <v>15</v>
      </c>
      <c r="F155" s="4" t="s">
        <v>665</v>
      </c>
      <c r="G155" s="2"/>
      <c r="H155" s="2" t="s">
        <v>665</v>
      </c>
      <c r="I155" s="4" t="s">
        <v>133</v>
      </c>
      <c r="J155" s="4" t="s">
        <v>666</v>
      </c>
      <c r="K155" s="4" t="s">
        <v>667</v>
      </c>
      <c r="L155" s="4" t="s">
        <v>136</v>
      </c>
      <c r="M155" s="4"/>
      <c r="N155" s="6" t="s">
        <v>83</v>
      </c>
    </row>
    <row r="156" spans="1:14" x14ac:dyDescent="0.2">
      <c r="A156" s="5" t="s">
        <v>610</v>
      </c>
      <c r="B156" s="3" t="s">
        <v>273</v>
      </c>
      <c r="C156" s="4" t="s">
        <v>1984</v>
      </c>
      <c r="D156" s="5" t="s">
        <v>77</v>
      </c>
      <c r="E156" s="4" t="s">
        <v>15</v>
      </c>
      <c r="F156" s="4" t="s">
        <v>668</v>
      </c>
      <c r="G156" s="2"/>
      <c r="H156" s="2" t="s">
        <v>669</v>
      </c>
      <c r="I156" s="4" t="s">
        <v>119</v>
      </c>
      <c r="J156" s="4" t="s">
        <v>670</v>
      </c>
      <c r="K156" s="4" t="s">
        <v>671</v>
      </c>
      <c r="L156" s="4" t="s">
        <v>122</v>
      </c>
      <c r="M156" s="4"/>
      <c r="N156" s="6" t="s">
        <v>83</v>
      </c>
    </row>
    <row r="157" spans="1:14" ht="48" x14ac:dyDescent="0.2">
      <c r="A157" s="5" t="s">
        <v>610</v>
      </c>
      <c r="B157" s="3" t="s">
        <v>273</v>
      </c>
      <c r="C157" s="4" t="s">
        <v>1753</v>
      </c>
      <c r="D157" s="5"/>
      <c r="E157" s="2" t="s">
        <v>15</v>
      </c>
      <c r="F157" s="2" t="s">
        <v>672</v>
      </c>
      <c r="G157" s="2"/>
      <c r="H157" s="2" t="s">
        <v>669</v>
      </c>
      <c r="I157" s="2" t="s">
        <v>201</v>
      </c>
      <c r="J157" s="2" t="s">
        <v>673</v>
      </c>
      <c r="K157" s="2" t="s">
        <v>674</v>
      </c>
      <c r="L157" s="4"/>
      <c r="M157" s="2" t="s">
        <v>675</v>
      </c>
      <c r="N157" s="6" t="s">
        <v>676</v>
      </c>
    </row>
    <row r="158" spans="1:14" x14ac:dyDescent="0.2">
      <c r="A158" s="5" t="s">
        <v>610</v>
      </c>
      <c r="B158" s="3" t="s">
        <v>273</v>
      </c>
      <c r="C158" s="4" t="s">
        <v>1985</v>
      </c>
      <c r="D158" s="5" t="s">
        <v>77</v>
      </c>
      <c r="E158" s="4" t="s">
        <v>15</v>
      </c>
      <c r="F158" s="4" t="s">
        <v>677</v>
      </c>
      <c r="G158" s="2"/>
      <c r="H158" s="2" t="s">
        <v>678</v>
      </c>
      <c r="I158" s="4" t="s">
        <v>254</v>
      </c>
      <c r="J158" s="4" t="s">
        <v>679</v>
      </c>
      <c r="K158" s="4" t="s">
        <v>680</v>
      </c>
      <c r="L158" s="4" t="s">
        <v>122</v>
      </c>
      <c r="M158" s="4"/>
      <c r="N158" s="6" t="s">
        <v>83</v>
      </c>
    </row>
    <row r="159" spans="1:14" ht="24" x14ac:dyDescent="0.2">
      <c r="A159" s="5" t="s">
        <v>610</v>
      </c>
      <c r="B159" s="3" t="s">
        <v>273</v>
      </c>
      <c r="C159" s="4" t="s">
        <v>1754</v>
      </c>
      <c r="D159" s="5"/>
      <c r="E159" s="2"/>
      <c r="F159" s="2" t="s">
        <v>681</v>
      </c>
      <c r="G159" s="2"/>
      <c r="H159" s="2" t="s">
        <v>678</v>
      </c>
      <c r="I159" s="2" t="s">
        <v>254</v>
      </c>
      <c r="J159" s="2" t="s">
        <v>682</v>
      </c>
      <c r="K159" s="2" t="s">
        <v>683</v>
      </c>
      <c r="L159" s="4"/>
      <c r="M159" s="2" t="s">
        <v>99</v>
      </c>
      <c r="N159" s="6" t="s">
        <v>684</v>
      </c>
    </row>
    <row r="160" spans="1:14" ht="84" x14ac:dyDescent="0.2">
      <c r="A160" s="5" t="s">
        <v>610</v>
      </c>
      <c r="B160" s="3" t="s">
        <v>273</v>
      </c>
      <c r="C160" s="4" t="s">
        <v>1755</v>
      </c>
      <c r="D160" s="5"/>
      <c r="E160" s="2" t="s">
        <v>15</v>
      </c>
      <c r="F160" s="2" t="s">
        <v>685</v>
      </c>
      <c r="G160" s="2"/>
      <c r="H160" s="2" t="s">
        <v>686</v>
      </c>
      <c r="I160" s="2" t="s">
        <v>201</v>
      </c>
      <c r="J160" s="2" t="s">
        <v>687</v>
      </c>
      <c r="K160" s="2" t="s">
        <v>688</v>
      </c>
      <c r="L160" s="4"/>
      <c r="M160" s="2" t="s">
        <v>689</v>
      </c>
      <c r="N160" s="6" t="s">
        <v>690</v>
      </c>
    </row>
    <row r="161" spans="1:14" ht="72" x14ac:dyDescent="0.2">
      <c r="A161" s="5" t="s">
        <v>610</v>
      </c>
      <c r="B161" s="3" t="s">
        <v>273</v>
      </c>
      <c r="C161" s="4" t="s">
        <v>1756</v>
      </c>
      <c r="D161" s="5"/>
      <c r="E161" s="2" t="s">
        <v>15</v>
      </c>
      <c r="F161" s="2" t="s">
        <v>691</v>
      </c>
      <c r="G161" s="2"/>
      <c r="H161" s="2" t="s">
        <v>692</v>
      </c>
      <c r="I161" s="2" t="s">
        <v>201</v>
      </c>
      <c r="J161" s="2" t="s">
        <v>693</v>
      </c>
      <c r="K161" s="2" t="s">
        <v>694</v>
      </c>
      <c r="L161" s="4"/>
      <c r="M161" s="2" t="s">
        <v>695</v>
      </c>
      <c r="N161" s="6" t="s">
        <v>696</v>
      </c>
    </row>
    <row r="162" spans="1:14" ht="36" x14ac:dyDescent="0.2">
      <c r="A162" s="5" t="s">
        <v>610</v>
      </c>
      <c r="B162" s="3" t="s">
        <v>273</v>
      </c>
      <c r="C162" s="4" t="s">
        <v>1757</v>
      </c>
      <c r="D162" s="5"/>
      <c r="E162" s="2" t="s">
        <v>15</v>
      </c>
      <c r="F162" s="2" t="s">
        <v>697</v>
      </c>
      <c r="G162" s="2"/>
      <c r="H162" s="2" t="s">
        <v>698</v>
      </c>
      <c r="I162" s="2" t="s">
        <v>41</v>
      </c>
      <c r="J162" s="2" t="s">
        <v>699</v>
      </c>
      <c r="K162" s="2" t="s">
        <v>700</v>
      </c>
      <c r="L162" s="4"/>
      <c r="M162" s="2" t="s">
        <v>51</v>
      </c>
      <c r="N162" s="6" t="s">
        <v>701</v>
      </c>
    </row>
    <row r="163" spans="1:14" x14ac:dyDescent="0.2">
      <c r="A163" s="5" t="s">
        <v>610</v>
      </c>
      <c r="B163" s="3" t="s">
        <v>273</v>
      </c>
      <c r="C163" s="4" t="s">
        <v>1949</v>
      </c>
      <c r="D163" s="5" t="s">
        <v>77</v>
      </c>
      <c r="E163" s="4" t="s">
        <v>15</v>
      </c>
      <c r="F163" s="4" t="s">
        <v>702</v>
      </c>
      <c r="G163" s="2"/>
      <c r="H163" s="2" t="s">
        <v>702</v>
      </c>
      <c r="I163" s="4" t="s">
        <v>119</v>
      </c>
      <c r="J163" s="4" t="s">
        <v>703</v>
      </c>
      <c r="K163" s="4" t="s">
        <v>704</v>
      </c>
      <c r="L163" s="4" t="s">
        <v>122</v>
      </c>
      <c r="M163" s="4"/>
      <c r="N163" s="6" t="s">
        <v>83</v>
      </c>
    </row>
    <row r="164" spans="1:14" ht="72" x14ac:dyDescent="0.2">
      <c r="A164" s="5" t="s">
        <v>610</v>
      </c>
      <c r="B164" s="3" t="s">
        <v>273</v>
      </c>
      <c r="C164" s="4" t="s">
        <v>1758</v>
      </c>
      <c r="D164" s="5"/>
      <c r="E164" s="2" t="s">
        <v>705</v>
      </c>
      <c r="F164" s="2" t="s">
        <v>15</v>
      </c>
      <c r="G164" s="2" t="s">
        <v>706</v>
      </c>
      <c r="H164" s="2"/>
      <c r="I164" s="2" t="s">
        <v>110</v>
      </c>
      <c r="J164" s="2" t="s">
        <v>210</v>
      </c>
      <c r="K164" s="2" t="s">
        <v>211</v>
      </c>
      <c r="L164" s="4"/>
      <c r="M164" s="2" t="s">
        <v>212</v>
      </c>
      <c r="N164" s="6" t="s">
        <v>707</v>
      </c>
    </row>
    <row r="165" spans="1:14" ht="36" x14ac:dyDescent="0.2">
      <c r="A165" s="5" t="s">
        <v>610</v>
      </c>
      <c r="B165" s="3" t="s">
        <v>273</v>
      </c>
      <c r="C165" s="4" t="s">
        <v>1759</v>
      </c>
      <c r="D165" s="5"/>
      <c r="E165" s="2" t="s">
        <v>708</v>
      </c>
      <c r="F165" s="2" t="s">
        <v>15</v>
      </c>
      <c r="G165" s="2" t="s">
        <v>709</v>
      </c>
      <c r="H165" s="2"/>
      <c r="I165" s="2" t="s">
        <v>110</v>
      </c>
      <c r="J165" s="2" t="s">
        <v>710</v>
      </c>
      <c r="K165" s="2" t="s">
        <v>711</v>
      </c>
      <c r="L165" s="4"/>
      <c r="M165" s="2" t="s">
        <v>712</v>
      </c>
      <c r="N165" s="6" t="s">
        <v>713</v>
      </c>
    </row>
    <row r="166" spans="1:14" ht="96" x14ac:dyDescent="0.2">
      <c r="A166" s="5" t="s">
        <v>610</v>
      </c>
      <c r="B166" s="3" t="s">
        <v>273</v>
      </c>
      <c r="C166" s="4" t="s">
        <v>1760</v>
      </c>
      <c r="D166" s="5"/>
      <c r="E166" s="2" t="s">
        <v>714</v>
      </c>
      <c r="F166" s="2" t="s">
        <v>15</v>
      </c>
      <c r="G166" s="2" t="s">
        <v>715</v>
      </c>
      <c r="H166" s="2"/>
      <c r="I166" s="2" t="s">
        <v>110</v>
      </c>
      <c r="J166" s="2" t="s">
        <v>716</v>
      </c>
      <c r="K166" s="2" t="s">
        <v>717</v>
      </c>
      <c r="L166" s="4"/>
      <c r="M166" s="2" t="s">
        <v>718</v>
      </c>
      <c r="N166" s="6" t="s">
        <v>719</v>
      </c>
    </row>
    <row r="167" spans="1:14" ht="60" x14ac:dyDescent="0.2">
      <c r="A167" s="5" t="s">
        <v>610</v>
      </c>
      <c r="B167" s="3" t="s">
        <v>273</v>
      </c>
      <c r="C167" s="4" t="s">
        <v>1761</v>
      </c>
      <c r="D167" s="5"/>
      <c r="E167" s="2" t="s">
        <v>720</v>
      </c>
      <c r="F167" s="2" t="s">
        <v>15</v>
      </c>
      <c r="G167" s="2" t="s">
        <v>721</v>
      </c>
      <c r="H167" s="2"/>
      <c r="I167" s="2" t="s">
        <v>293</v>
      </c>
      <c r="J167" s="2" t="s">
        <v>722</v>
      </c>
      <c r="K167" s="2" t="s">
        <v>723</v>
      </c>
      <c r="L167" s="4"/>
      <c r="M167" s="2" t="s">
        <v>336</v>
      </c>
      <c r="N167" s="6" t="s">
        <v>724</v>
      </c>
    </row>
    <row r="168" spans="1:14" ht="84" x14ac:dyDescent="0.2">
      <c r="A168" s="5" t="s">
        <v>610</v>
      </c>
      <c r="B168" s="3" t="s">
        <v>273</v>
      </c>
      <c r="C168" s="4" t="s">
        <v>1762</v>
      </c>
      <c r="D168" s="5"/>
      <c r="E168" s="2" t="s">
        <v>725</v>
      </c>
      <c r="F168" s="2" t="s">
        <v>15</v>
      </c>
      <c r="G168" s="2" t="s">
        <v>726</v>
      </c>
      <c r="H168" s="2"/>
      <c r="I168" s="2" t="s">
        <v>293</v>
      </c>
      <c r="J168" s="2" t="s">
        <v>727</v>
      </c>
      <c r="K168" s="2" t="s">
        <v>728</v>
      </c>
      <c r="L168" s="4"/>
      <c r="M168" s="2" t="s">
        <v>729</v>
      </c>
      <c r="N168" s="6" t="s">
        <v>730</v>
      </c>
    </row>
    <row r="169" spans="1:14" ht="24" x14ac:dyDescent="0.2">
      <c r="A169" s="5" t="s">
        <v>610</v>
      </c>
      <c r="B169" s="3" t="s">
        <v>273</v>
      </c>
      <c r="C169" s="4" t="s">
        <v>1763</v>
      </c>
      <c r="D169" s="5"/>
      <c r="E169" s="2" t="s">
        <v>731</v>
      </c>
      <c r="F169" s="2" t="s">
        <v>15</v>
      </c>
      <c r="G169" s="2" t="s">
        <v>726</v>
      </c>
      <c r="H169" s="2"/>
      <c r="I169" s="2" t="s">
        <v>110</v>
      </c>
      <c r="J169" s="2" t="s">
        <v>197</v>
      </c>
      <c r="K169" s="2" t="s">
        <v>198</v>
      </c>
      <c r="L169" s="4"/>
      <c r="M169" s="2" t="s">
        <v>44</v>
      </c>
      <c r="N169" s="6" t="s">
        <v>732</v>
      </c>
    </row>
    <row r="170" spans="1:14" x14ac:dyDescent="0.2">
      <c r="A170" s="5" t="s">
        <v>610</v>
      </c>
      <c r="B170" s="3" t="s">
        <v>273</v>
      </c>
      <c r="C170" s="4" t="s">
        <v>1764</v>
      </c>
      <c r="D170" s="5"/>
      <c r="E170" s="2" t="s">
        <v>733</v>
      </c>
      <c r="F170" s="2" t="s">
        <v>734</v>
      </c>
      <c r="G170" s="2" t="s">
        <v>735</v>
      </c>
      <c r="H170" s="2" t="s">
        <v>650</v>
      </c>
      <c r="I170" s="2" t="s">
        <v>18</v>
      </c>
      <c r="J170" s="2" t="s">
        <v>35</v>
      </c>
      <c r="K170" s="2" t="s">
        <v>36</v>
      </c>
      <c r="L170" s="4"/>
      <c r="M170" s="2" t="s">
        <v>21</v>
      </c>
      <c r="N170" s="6" t="s">
        <v>736</v>
      </c>
    </row>
    <row r="171" spans="1:14" ht="108" x14ac:dyDescent="0.2">
      <c r="A171" s="5" t="s">
        <v>610</v>
      </c>
      <c r="B171" s="3" t="s">
        <v>273</v>
      </c>
      <c r="C171" s="4" t="s">
        <v>1765</v>
      </c>
      <c r="D171" s="5"/>
      <c r="E171" s="2" t="s">
        <v>737</v>
      </c>
      <c r="F171" s="2" t="s">
        <v>738</v>
      </c>
      <c r="G171" s="2" t="s">
        <v>739</v>
      </c>
      <c r="H171" s="2" t="s">
        <v>739</v>
      </c>
      <c r="I171" s="2" t="s">
        <v>201</v>
      </c>
      <c r="J171" s="2" t="s">
        <v>740</v>
      </c>
      <c r="K171" s="2" t="s">
        <v>741</v>
      </c>
      <c r="L171" s="4"/>
      <c r="M171" s="2" t="s">
        <v>742</v>
      </c>
      <c r="N171" s="6" t="s">
        <v>743</v>
      </c>
    </row>
    <row r="172" spans="1:14" ht="108" x14ac:dyDescent="0.2">
      <c r="A172" s="5" t="s">
        <v>610</v>
      </c>
      <c r="B172" s="3" t="s">
        <v>273</v>
      </c>
      <c r="C172" s="4" t="s">
        <v>1766</v>
      </c>
      <c r="D172" s="5"/>
      <c r="E172" s="2" t="s">
        <v>744</v>
      </c>
      <c r="F172" s="2" t="s">
        <v>15</v>
      </c>
      <c r="G172" s="2" t="s">
        <v>745</v>
      </c>
      <c r="H172" s="2"/>
      <c r="I172" s="2" t="s">
        <v>201</v>
      </c>
      <c r="J172" s="2" t="s">
        <v>746</v>
      </c>
      <c r="K172" s="2" t="s">
        <v>747</v>
      </c>
      <c r="L172" s="4"/>
      <c r="M172" s="2" t="s">
        <v>748</v>
      </c>
      <c r="N172" s="6" t="s">
        <v>749</v>
      </c>
    </row>
    <row r="173" spans="1:14" ht="132" x14ac:dyDescent="0.2">
      <c r="A173" s="5" t="s">
        <v>610</v>
      </c>
      <c r="B173" s="3" t="s">
        <v>273</v>
      </c>
      <c r="C173" s="4" t="s">
        <v>1767</v>
      </c>
      <c r="D173" s="5"/>
      <c r="E173" s="2" t="s">
        <v>750</v>
      </c>
      <c r="F173" s="2" t="s">
        <v>15</v>
      </c>
      <c r="G173" s="2" t="s">
        <v>751</v>
      </c>
      <c r="H173" s="2"/>
      <c r="I173" s="2" t="s">
        <v>201</v>
      </c>
      <c r="J173" s="2" t="s">
        <v>752</v>
      </c>
      <c r="K173" s="2" t="s">
        <v>753</v>
      </c>
      <c r="L173" s="4"/>
      <c r="M173" s="2" t="s">
        <v>754</v>
      </c>
      <c r="N173" s="6" t="s">
        <v>755</v>
      </c>
    </row>
    <row r="174" spans="1:14" ht="36" x14ac:dyDescent="0.2">
      <c r="A174" s="5" t="s">
        <v>610</v>
      </c>
      <c r="B174" s="3" t="s">
        <v>273</v>
      </c>
      <c r="C174" s="4" t="s">
        <v>1768</v>
      </c>
      <c r="D174" s="5"/>
      <c r="E174" s="2" t="s">
        <v>756</v>
      </c>
      <c r="F174" s="2" t="s">
        <v>15</v>
      </c>
      <c r="G174" s="2" t="s">
        <v>751</v>
      </c>
      <c r="H174" s="2"/>
      <c r="I174" s="2" t="s">
        <v>201</v>
      </c>
      <c r="J174" s="2" t="s">
        <v>757</v>
      </c>
      <c r="K174" s="2" t="s">
        <v>758</v>
      </c>
      <c r="L174" s="4"/>
      <c r="M174" s="2" t="s">
        <v>759</v>
      </c>
      <c r="N174" s="6" t="s">
        <v>760</v>
      </c>
    </row>
    <row r="175" spans="1:14" ht="24" x14ac:dyDescent="0.2">
      <c r="A175" s="5" t="s">
        <v>610</v>
      </c>
      <c r="B175" s="3" t="s">
        <v>273</v>
      </c>
      <c r="C175" s="4" t="s">
        <v>1769</v>
      </c>
      <c r="D175" s="5"/>
      <c r="E175" s="2" t="s">
        <v>761</v>
      </c>
      <c r="F175" s="2" t="s">
        <v>762</v>
      </c>
      <c r="G175" s="2" t="s">
        <v>751</v>
      </c>
      <c r="H175" s="2" t="s">
        <v>669</v>
      </c>
      <c r="I175" s="2" t="s">
        <v>201</v>
      </c>
      <c r="J175" s="2" t="s">
        <v>763</v>
      </c>
      <c r="K175" s="2" t="s">
        <v>764</v>
      </c>
      <c r="L175" s="4"/>
      <c r="M175" s="2" t="s">
        <v>765</v>
      </c>
      <c r="N175" s="6" t="s">
        <v>766</v>
      </c>
    </row>
    <row r="176" spans="1:14" ht="36" x14ac:dyDescent="0.2">
      <c r="A176" s="5" t="s">
        <v>610</v>
      </c>
      <c r="B176" s="3" t="s">
        <v>273</v>
      </c>
      <c r="C176" s="4" t="s">
        <v>1770</v>
      </c>
      <c r="D176" s="5"/>
      <c r="E176" s="2" t="s">
        <v>767</v>
      </c>
      <c r="F176" s="2" t="s">
        <v>768</v>
      </c>
      <c r="G176" s="2" t="s">
        <v>751</v>
      </c>
      <c r="H176" s="2" t="s">
        <v>669</v>
      </c>
      <c r="I176" s="2" t="s">
        <v>201</v>
      </c>
      <c r="J176" s="2" t="s">
        <v>769</v>
      </c>
      <c r="K176" s="2" t="s">
        <v>770</v>
      </c>
      <c r="L176" s="4"/>
      <c r="M176" s="2" t="s">
        <v>771</v>
      </c>
      <c r="N176" s="6" t="s">
        <v>772</v>
      </c>
    </row>
    <row r="177" spans="1:14" x14ac:dyDescent="0.2">
      <c r="A177" s="5" t="s">
        <v>610</v>
      </c>
      <c r="B177" s="3" t="s">
        <v>273</v>
      </c>
      <c r="C177" s="4" t="s">
        <v>1771</v>
      </c>
      <c r="D177" s="5"/>
      <c r="E177" s="2" t="s">
        <v>773</v>
      </c>
      <c r="F177" s="2" t="s">
        <v>774</v>
      </c>
      <c r="G177" s="2" t="s">
        <v>751</v>
      </c>
      <c r="H177" s="2" t="s">
        <v>669</v>
      </c>
      <c r="I177" s="2" t="s">
        <v>201</v>
      </c>
      <c r="J177" s="2" t="s">
        <v>775</v>
      </c>
      <c r="K177" s="2" t="s">
        <v>776</v>
      </c>
      <c r="L177" s="4"/>
      <c r="M177" s="2" t="s">
        <v>58</v>
      </c>
      <c r="N177" s="6" t="s">
        <v>777</v>
      </c>
    </row>
    <row r="178" spans="1:14" ht="36" x14ac:dyDescent="0.2">
      <c r="A178" s="5" t="s">
        <v>610</v>
      </c>
      <c r="B178" s="3" t="s">
        <v>273</v>
      </c>
      <c r="C178" s="4" t="s">
        <v>1772</v>
      </c>
      <c r="D178" s="5"/>
      <c r="E178" s="2" t="s">
        <v>778</v>
      </c>
      <c r="F178" s="2" t="s">
        <v>779</v>
      </c>
      <c r="G178" s="2" t="s">
        <v>751</v>
      </c>
      <c r="H178" s="2" t="s">
        <v>669</v>
      </c>
      <c r="I178" s="2" t="s">
        <v>201</v>
      </c>
      <c r="J178" s="2" t="s">
        <v>780</v>
      </c>
      <c r="K178" s="2" t="s">
        <v>781</v>
      </c>
      <c r="L178" s="4"/>
      <c r="M178" s="2" t="s">
        <v>782</v>
      </c>
      <c r="N178" s="6" t="s">
        <v>783</v>
      </c>
    </row>
    <row r="179" spans="1:14" ht="36" x14ac:dyDescent="0.2">
      <c r="A179" s="5" t="s">
        <v>610</v>
      </c>
      <c r="B179" s="3" t="s">
        <v>273</v>
      </c>
      <c r="C179" s="4" t="s">
        <v>1773</v>
      </c>
      <c r="D179" s="5"/>
      <c r="E179" s="2" t="s">
        <v>784</v>
      </c>
      <c r="F179" s="2" t="s">
        <v>785</v>
      </c>
      <c r="G179" s="2" t="s">
        <v>751</v>
      </c>
      <c r="H179" s="2" t="s">
        <v>669</v>
      </c>
      <c r="I179" s="2" t="s">
        <v>201</v>
      </c>
      <c r="J179" s="2" t="s">
        <v>786</v>
      </c>
      <c r="K179" s="2" t="s">
        <v>787</v>
      </c>
      <c r="L179" s="4"/>
      <c r="M179" s="2" t="s">
        <v>712</v>
      </c>
      <c r="N179" s="6" t="s">
        <v>788</v>
      </c>
    </row>
    <row r="180" spans="1:14" ht="96" x14ac:dyDescent="0.2">
      <c r="A180" s="5" t="s">
        <v>610</v>
      </c>
      <c r="B180" s="3" t="s">
        <v>273</v>
      </c>
      <c r="C180" s="4" t="s">
        <v>1774</v>
      </c>
      <c r="D180" s="5"/>
      <c r="E180" s="2" t="s">
        <v>789</v>
      </c>
      <c r="F180" s="2" t="s">
        <v>790</v>
      </c>
      <c r="G180" s="2" t="s">
        <v>751</v>
      </c>
      <c r="H180" s="2" t="s">
        <v>669</v>
      </c>
      <c r="I180" s="2" t="s">
        <v>201</v>
      </c>
      <c r="J180" s="2" t="s">
        <v>791</v>
      </c>
      <c r="K180" s="2" t="s">
        <v>792</v>
      </c>
      <c r="L180" s="4"/>
      <c r="M180" s="2" t="s">
        <v>793</v>
      </c>
      <c r="N180" s="6" t="s">
        <v>794</v>
      </c>
    </row>
    <row r="181" spans="1:14" ht="60" x14ac:dyDescent="0.2">
      <c r="A181" s="5" t="s">
        <v>610</v>
      </c>
      <c r="B181" s="3" t="s">
        <v>273</v>
      </c>
      <c r="C181" s="4" t="s">
        <v>1775</v>
      </c>
      <c r="D181" s="5"/>
      <c r="E181" s="2" t="s">
        <v>795</v>
      </c>
      <c r="F181" s="2" t="s">
        <v>796</v>
      </c>
      <c r="G181" s="2" t="s">
        <v>751</v>
      </c>
      <c r="H181" s="2" t="s">
        <v>669</v>
      </c>
      <c r="I181" s="2" t="s">
        <v>201</v>
      </c>
      <c r="J181" s="2" t="s">
        <v>797</v>
      </c>
      <c r="K181" s="2" t="s">
        <v>798</v>
      </c>
      <c r="L181" s="4"/>
      <c r="M181" s="2" t="s">
        <v>799</v>
      </c>
      <c r="N181" s="6" t="s">
        <v>800</v>
      </c>
    </row>
    <row r="182" spans="1:14" ht="24" x14ac:dyDescent="0.2">
      <c r="A182" s="5" t="s">
        <v>610</v>
      </c>
      <c r="B182" s="3" t="s">
        <v>273</v>
      </c>
      <c r="C182" s="4" t="s">
        <v>1776</v>
      </c>
      <c r="D182" s="5"/>
      <c r="E182" s="2" t="s">
        <v>801</v>
      </c>
      <c r="F182" s="2" t="s">
        <v>802</v>
      </c>
      <c r="G182" s="2" t="s">
        <v>751</v>
      </c>
      <c r="H182" s="2" t="s">
        <v>678</v>
      </c>
      <c r="I182" s="2" t="s">
        <v>227</v>
      </c>
      <c r="J182" s="2" t="s">
        <v>803</v>
      </c>
      <c r="K182" s="2" t="s">
        <v>804</v>
      </c>
      <c r="L182" s="4"/>
      <c r="M182" s="2" t="s">
        <v>230</v>
      </c>
      <c r="N182" s="6" t="s">
        <v>805</v>
      </c>
    </row>
    <row r="183" spans="1:14" ht="36" x14ac:dyDescent="0.2">
      <c r="A183" s="5" t="s">
        <v>610</v>
      </c>
      <c r="B183" s="3" t="s">
        <v>273</v>
      </c>
      <c r="C183" s="4" t="s">
        <v>1777</v>
      </c>
      <c r="D183" s="5"/>
      <c r="E183" s="2" t="s">
        <v>806</v>
      </c>
      <c r="F183" s="2" t="s">
        <v>807</v>
      </c>
      <c r="G183" s="2" t="s">
        <v>751</v>
      </c>
      <c r="H183" s="2" t="s">
        <v>808</v>
      </c>
      <c r="I183" s="2" t="s">
        <v>201</v>
      </c>
      <c r="J183" s="2" t="s">
        <v>809</v>
      </c>
      <c r="K183" s="2" t="s">
        <v>810</v>
      </c>
      <c r="L183" s="4"/>
      <c r="M183" s="2" t="s">
        <v>811</v>
      </c>
      <c r="N183" s="6" t="s">
        <v>812</v>
      </c>
    </row>
    <row r="184" spans="1:14" ht="36" x14ac:dyDescent="0.2">
      <c r="A184" s="5" t="s">
        <v>610</v>
      </c>
      <c r="B184" s="3" t="s">
        <v>273</v>
      </c>
      <c r="C184" s="4" t="s">
        <v>1778</v>
      </c>
      <c r="D184" s="5"/>
      <c r="E184" s="2" t="s">
        <v>813</v>
      </c>
      <c r="F184" s="2" t="s">
        <v>814</v>
      </c>
      <c r="G184" s="2" t="s">
        <v>751</v>
      </c>
      <c r="H184" s="2" t="s">
        <v>692</v>
      </c>
      <c r="I184" s="2" t="s">
        <v>201</v>
      </c>
      <c r="J184" s="2" t="s">
        <v>780</v>
      </c>
      <c r="K184" s="2" t="s">
        <v>781</v>
      </c>
      <c r="L184" s="4"/>
      <c r="M184" s="2" t="s">
        <v>782</v>
      </c>
      <c r="N184" s="6" t="s">
        <v>815</v>
      </c>
    </row>
    <row r="185" spans="1:14" ht="36" x14ac:dyDescent="0.2">
      <c r="A185" s="5" t="s">
        <v>610</v>
      </c>
      <c r="B185" s="3" t="s">
        <v>273</v>
      </c>
      <c r="C185" s="4" t="s">
        <v>1779</v>
      </c>
      <c r="D185" s="5"/>
      <c r="E185" s="2" t="s">
        <v>816</v>
      </c>
      <c r="F185" s="2" t="s">
        <v>817</v>
      </c>
      <c r="G185" s="2" t="s">
        <v>751</v>
      </c>
      <c r="H185" s="2" t="s">
        <v>692</v>
      </c>
      <c r="I185" s="2" t="s">
        <v>201</v>
      </c>
      <c r="J185" s="2" t="s">
        <v>818</v>
      </c>
      <c r="K185" s="2" t="s">
        <v>819</v>
      </c>
      <c r="L185" s="4"/>
      <c r="M185" s="2" t="s">
        <v>782</v>
      </c>
      <c r="N185" s="6" t="s">
        <v>820</v>
      </c>
    </row>
    <row r="186" spans="1:14" ht="84" x14ac:dyDescent="0.2">
      <c r="A186" s="5" t="s">
        <v>610</v>
      </c>
      <c r="B186" s="3" t="s">
        <v>273</v>
      </c>
      <c r="C186" s="4" t="s">
        <v>1780</v>
      </c>
      <c r="D186" s="5"/>
      <c r="E186" s="2" t="s">
        <v>821</v>
      </c>
      <c r="F186" s="2" t="s">
        <v>822</v>
      </c>
      <c r="G186" s="2" t="s">
        <v>751</v>
      </c>
      <c r="H186" s="2" t="s">
        <v>692</v>
      </c>
      <c r="I186" s="2" t="s">
        <v>201</v>
      </c>
      <c r="J186" s="2" t="s">
        <v>823</v>
      </c>
      <c r="K186" s="2" t="s">
        <v>824</v>
      </c>
      <c r="L186" s="4"/>
      <c r="M186" s="2" t="s">
        <v>825</v>
      </c>
      <c r="N186" s="6" t="s">
        <v>826</v>
      </c>
    </row>
    <row r="187" spans="1:14" ht="36" x14ac:dyDescent="0.2">
      <c r="A187" s="5" t="s">
        <v>610</v>
      </c>
      <c r="B187" s="3" t="s">
        <v>273</v>
      </c>
      <c r="C187" s="4" t="s">
        <v>1781</v>
      </c>
      <c r="D187" s="5"/>
      <c r="E187" s="2" t="s">
        <v>827</v>
      </c>
      <c r="F187" s="2" t="s">
        <v>828</v>
      </c>
      <c r="G187" s="2" t="s">
        <v>829</v>
      </c>
      <c r="H187" s="2" t="s">
        <v>829</v>
      </c>
      <c r="I187" s="2" t="s">
        <v>41</v>
      </c>
      <c r="J187" s="2" t="s">
        <v>830</v>
      </c>
      <c r="K187" s="2" t="s">
        <v>831</v>
      </c>
      <c r="L187" s="4"/>
      <c r="M187" s="2" t="s">
        <v>44</v>
      </c>
      <c r="N187" s="6" t="s">
        <v>832</v>
      </c>
    </row>
    <row r="188" spans="1:14" ht="36" x14ac:dyDescent="0.2">
      <c r="A188" s="5" t="s">
        <v>610</v>
      </c>
      <c r="B188" s="3" t="s">
        <v>273</v>
      </c>
      <c r="C188" s="4" t="s">
        <v>1782</v>
      </c>
      <c r="D188" s="5"/>
      <c r="E188" s="2" t="s">
        <v>833</v>
      </c>
      <c r="F188" s="2" t="s">
        <v>834</v>
      </c>
      <c r="G188" s="2" t="s">
        <v>829</v>
      </c>
      <c r="H188" s="2" t="s">
        <v>829</v>
      </c>
      <c r="I188" s="2" t="s">
        <v>41</v>
      </c>
      <c r="J188" s="2" t="s">
        <v>73</v>
      </c>
      <c r="K188" s="2" t="s">
        <v>74</v>
      </c>
      <c r="L188" s="4"/>
      <c r="M188" s="2" t="s">
        <v>51</v>
      </c>
      <c r="N188" s="6" t="s">
        <v>835</v>
      </c>
    </row>
    <row r="189" spans="1:14" x14ac:dyDescent="0.2">
      <c r="A189" s="5" t="s">
        <v>610</v>
      </c>
      <c r="B189" s="3" t="s">
        <v>273</v>
      </c>
      <c r="C189" s="4" t="s">
        <v>836</v>
      </c>
      <c r="D189" s="5"/>
      <c r="E189" s="2" t="s">
        <v>837</v>
      </c>
      <c r="F189" s="2" t="s">
        <v>15</v>
      </c>
      <c r="G189" s="2" t="s">
        <v>838</v>
      </c>
      <c r="H189" s="2"/>
      <c r="I189" s="2" t="s">
        <v>18</v>
      </c>
      <c r="J189" s="2" t="s">
        <v>839</v>
      </c>
      <c r="K189" s="2" t="s">
        <v>840</v>
      </c>
      <c r="L189" s="4"/>
      <c r="M189" s="2"/>
      <c r="N189" s="6" t="s">
        <v>841</v>
      </c>
    </row>
    <row r="190" spans="1:14" x14ac:dyDescent="0.2">
      <c r="A190" s="5" t="s">
        <v>610</v>
      </c>
      <c r="B190" s="3" t="s">
        <v>273</v>
      </c>
      <c r="C190" s="4" t="s">
        <v>842</v>
      </c>
      <c r="D190" s="5"/>
      <c r="E190" s="2" t="s">
        <v>843</v>
      </c>
      <c r="F190" s="2" t="s">
        <v>15</v>
      </c>
      <c r="G190" s="2" t="s">
        <v>838</v>
      </c>
      <c r="H190" s="2"/>
      <c r="I190" s="2" t="s">
        <v>844</v>
      </c>
      <c r="J190" s="2" t="s">
        <v>845</v>
      </c>
      <c r="K190" s="2" t="s">
        <v>846</v>
      </c>
      <c r="L190" s="4"/>
      <c r="M190" s="2"/>
      <c r="N190" s="6" t="s">
        <v>847</v>
      </c>
    </row>
    <row r="191" spans="1:14" x14ac:dyDescent="0.2">
      <c r="A191" s="5" t="s">
        <v>610</v>
      </c>
      <c r="B191" s="3" t="s">
        <v>273</v>
      </c>
      <c r="C191" s="4" t="s">
        <v>1864</v>
      </c>
      <c r="D191" s="5" t="s">
        <v>77</v>
      </c>
      <c r="E191" s="4" t="s">
        <v>848</v>
      </c>
      <c r="F191" s="4" t="s">
        <v>15</v>
      </c>
      <c r="G191" s="2" t="s">
        <v>751</v>
      </c>
      <c r="H191" s="2"/>
      <c r="I191" s="4" t="s">
        <v>254</v>
      </c>
      <c r="J191" s="4" t="s">
        <v>255</v>
      </c>
      <c r="K191" s="4" t="s">
        <v>256</v>
      </c>
      <c r="L191" s="4" t="s">
        <v>257</v>
      </c>
      <c r="M191" s="4"/>
      <c r="N191" s="6" t="s">
        <v>83</v>
      </c>
    </row>
    <row r="192" spans="1:14" x14ac:dyDescent="0.2">
      <c r="A192" s="5" t="s">
        <v>610</v>
      </c>
      <c r="B192" s="3" t="s">
        <v>273</v>
      </c>
      <c r="C192" s="4" t="s">
        <v>1865</v>
      </c>
      <c r="D192" s="5" t="s">
        <v>77</v>
      </c>
      <c r="E192" s="4" t="s">
        <v>849</v>
      </c>
      <c r="F192" s="4"/>
      <c r="G192" s="2" t="s">
        <v>751</v>
      </c>
      <c r="H192" s="2"/>
      <c r="I192" s="4" t="s">
        <v>254</v>
      </c>
      <c r="J192" s="4" t="s">
        <v>255</v>
      </c>
      <c r="K192" s="4" t="s">
        <v>256</v>
      </c>
      <c r="L192" s="4" t="s">
        <v>257</v>
      </c>
      <c r="M192" s="4"/>
      <c r="N192" s="6" t="s">
        <v>83</v>
      </c>
    </row>
    <row r="193" spans="1:14" x14ac:dyDescent="0.2">
      <c r="A193" s="5" t="s">
        <v>610</v>
      </c>
      <c r="B193" s="3" t="s">
        <v>273</v>
      </c>
      <c r="C193" s="4" t="s">
        <v>1866</v>
      </c>
      <c r="D193" s="5" t="s">
        <v>77</v>
      </c>
      <c r="E193" s="4" t="s">
        <v>850</v>
      </c>
      <c r="F193" s="4"/>
      <c r="G193" s="2" t="s">
        <v>751</v>
      </c>
      <c r="H193" s="2"/>
      <c r="I193" s="4" t="s">
        <v>254</v>
      </c>
      <c r="J193" s="4" t="s">
        <v>255</v>
      </c>
      <c r="K193" s="4" t="s">
        <v>256</v>
      </c>
      <c r="L193" s="4" t="s">
        <v>257</v>
      </c>
      <c r="M193" s="4"/>
      <c r="N193" s="6" t="s">
        <v>83</v>
      </c>
    </row>
    <row r="194" spans="1:14" x14ac:dyDescent="0.2">
      <c r="A194" s="5" t="s">
        <v>610</v>
      </c>
      <c r="B194" s="3" t="s">
        <v>273</v>
      </c>
      <c r="C194" s="4" t="s">
        <v>1867</v>
      </c>
      <c r="D194" s="5" t="s">
        <v>77</v>
      </c>
      <c r="E194" s="4" t="s">
        <v>851</v>
      </c>
      <c r="F194" s="4" t="s">
        <v>15</v>
      </c>
      <c r="G194" s="2" t="s">
        <v>751</v>
      </c>
      <c r="H194" s="2"/>
      <c r="I194" s="4" t="s">
        <v>254</v>
      </c>
      <c r="J194" s="4" t="s">
        <v>255</v>
      </c>
      <c r="K194" s="4" t="s">
        <v>256</v>
      </c>
      <c r="L194" s="4" t="s">
        <v>257</v>
      </c>
      <c r="M194" s="4"/>
      <c r="N194" s="6" t="s">
        <v>83</v>
      </c>
    </row>
    <row r="195" spans="1:14" x14ac:dyDescent="0.2">
      <c r="A195" s="5" t="s">
        <v>610</v>
      </c>
      <c r="B195" s="3" t="s">
        <v>273</v>
      </c>
      <c r="C195" s="4" t="s">
        <v>1783</v>
      </c>
      <c r="D195" s="5" t="s">
        <v>274</v>
      </c>
      <c r="E195" s="4" t="s">
        <v>852</v>
      </c>
      <c r="F195" s="4" t="s">
        <v>853</v>
      </c>
      <c r="G195" s="2" t="s">
        <v>751</v>
      </c>
      <c r="H195" s="2" t="s">
        <v>692</v>
      </c>
      <c r="I195" s="4" t="s">
        <v>201</v>
      </c>
      <c r="J195" s="4" t="s">
        <v>551</v>
      </c>
      <c r="K195" s="4" t="s">
        <v>552</v>
      </c>
      <c r="L195" s="4" t="s">
        <v>280</v>
      </c>
      <c r="M195" s="4"/>
      <c r="N195" s="6" t="s">
        <v>83</v>
      </c>
    </row>
    <row r="196" spans="1:14" ht="36" x14ac:dyDescent="0.2">
      <c r="A196" s="5" t="s">
        <v>610</v>
      </c>
      <c r="B196" s="3" t="s">
        <v>273</v>
      </c>
      <c r="C196" s="4" t="s">
        <v>1784</v>
      </c>
      <c r="D196" s="5"/>
      <c r="E196" s="2"/>
      <c r="F196" s="2" t="s">
        <v>854</v>
      </c>
      <c r="G196" s="2" t="s">
        <v>678</v>
      </c>
      <c r="H196" s="2" t="s">
        <v>678</v>
      </c>
      <c r="I196" s="2" t="s">
        <v>201</v>
      </c>
      <c r="J196" s="2" t="s">
        <v>855</v>
      </c>
      <c r="K196" s="2" t="s">
        <v>856</v>
      </c>
      <c r="L196" s="4"/>
      <c r="M196" s="2" t="s">
        <v>857</v>
      </c>
      <c r="N196" s="6" t="s">
        <v>858</v>
      </c>
    </row>
    <row r="197" spans="1:14" x14ac:dyDescent="0.2">
      <c r="A197" s="5" t="s">
        <v>859</v>
      </c>
      <c r="B197" s="3" t="s">
        <v>273</v>
      </c>
      <c r="C197" s="4"/>
      <c r="D197" s="5" t="s">
        <v>77</v>
      </c>
      <c r="E197" s="4" t="s">
        <v>15</v>
      </c>
      <c r="F197" s="8" t="s">
        <v>860</v>
      </c>
      <c r="G197" s="2"/>
      <c r="H197" s="4" t="s">
        <v>860</v>
      </c>
      <c r="I197" s="4" t="s">
        <v>861</v>
      </c>
      <c r="J197" s="4" t="s">
        <v>862</v>
      </c>
      <c r="K197" s="4" t="s">
        <v>863</v>
      </c>
      <c r="L197" s="4" t="s">
        <v>15</v>
      </c>
      <c r="M197" s="4"/>
      <c r="N197" s="6" t="s">
        <v>83</v>
      </c>
    </row>
    <row r="198" spans="1:14" x14ac:dyDescent="0.2">
      <c r="A198" s="5" t="s">
        <v>859</v>
      </c>
      <c r="B198" s="3" t="s">
        <v>273</v>
      </c>
      <c r="C198" s="4"/>
      <c r="D198" s="5" t="s">
        <v>77</v>
      </c>
      <c r="E198" s="4" t="s">
        <v>15</v>
      </c>
      <c r="F198" s="8" t="s">
        <v>864</v>
      </c>
      <c r="G198" s="2"/>
      <c r="H198" s="4" t="s">
        <v>864</v>
      </c>
      <c r="I198" s="4" t="s">
        <v>861</v>
      </c>
      <c r="J198" s="4" t="s">
        <v>865</v>
      </c>
      <c r="K198" s="4" t="s">
        <v>866</v>
      </c>
      <c r="L198" s="4" t="s">
        <v>15</v>
      </c>
      <c r="M198" s="4"/>
      <c r="N198" s="6" t="s">
        <v>83</v>
      </c>
    </row>
    <row r="199" spans="1:14" x14ac:dyDescent="0.2">
      <c r="A199" s="5" t="s">
        <v>859</v>
      </c>
      <c r="B199" s="3" t="s">
        <v>273</v>
      </c>
      <c r="C199" s="4" t="s">
        <v>1868</v>
      </c>
      <c r="D199" s="5" t="s">
        <v>867</v>
      </c>
      <c r="E199" s="4" t="s">
        <v>15</v>
      </c>
      <c r="F199" s="4" t="s">
        <v>868</v>
      </c>
      <c r="G199" s="2"/>
      <c r="H199" s="2" t="s">
        <v>868</v>
      </c>
      <c r="I199" s="4" t="s">
        <v>79</v>
      </c>
      <c r="J199" s="4" t="s">
        <v>869</v>
      </c>
      <c r="K199" s="4" t="s">
        <v>870</v>
      </c>
      <c r="L199" s="4" t="s">
        <v>82</v>
      </c>
      <c r="M199" s="4"/>
      <c r="N199" s="6" t="s">
        <v>83</v>
      </c>
    </row>
    <row r="200" spans="1:14" x14ac:dyDescent="0.2">
      <c r="A200" s="5" t="s">
        <v>859</v>
      </c>
      <c r="B200" s="3" t="s">
        <v>273</v>
      </c>
      <c r="C200" s="4" t="s">
        <v>1869</v>
      </c>
      <c r="D200" s="5" t="s">
        <v>77</v>
      </c>
      <c r="E200" s="4" t="s">
        <v>15</v>
      </c>
      <c r="F200" s="4" t="s">
        <v>871</v>
      </c>
      <c r="G200" s="2"/>
      <c r="H200" s="2" t="s">
        <v>871</v>
      </c>
      <c r="I200" s="4" t="s">
        <v>79</v>
      </c>
      <c r="J200" s="4" t="s">
        <v>872</v>
      </c>
      <c r="K200" s="4" t="s">
        <v>873</v>
      </c>
      <c r="L200" s="4" t="s">
        <v>82</v>
      </c>
      <c r="M200" s="4"/>
      <c r="N200" s="6" t="s">
        <v>83</v>
      </c>
    </row>
    <row r="201" spans="1:14" x14ac:dyDescent="0.2">
      <c r="A201" s="5" t="s">
        <v>859</v>
      </c>
      <c r="B201" s="3" t="s">
        <v>273</v>
      </c>
      <c r="C201" s="4" t="s">
        <v>1785</v>
      </c>
      <c r="D201" s="5"/>
      <c r="E201" s="2" t="s">
        <v>15</v>
      </c>
      <c r="F201" s="2" t="s">
        <v>874</v>
      </c>
      <c r="G201" s="2"/>
      <c r="H201" s="2" t="s">
        <v>875</v>
      </c>
      <c r="I201" s="2" t="s">
        <v>876</v>
      </c>
      <c r="J201" s="2" t="s">
        <v>877</v>
      </c>
      <c r="K201" s="2" t="s">
        <v>878</v>
      </c>
      <c r="L201" s="4"/>
      <c r="M201" s="2" t="s">
        <v>879</v>
      </c>
      <c r="N201" s="6" t="s">
        <v>83</v>
      </c>
    </row>
    <row r="202" spans="1:14" ht="24" x14ac:dyDescent="0.2">
      <c r="A202" s="5" t="s">
        <v>859</v>
      </c>
      <c r="B202" s="3" t="s">
        <v>273</v>
      </c>
      <c r="C202" s="4" t="s">
        <v>1786</v>
      </c>
      <c r="D202" s="5"/>
      <c r="E202" s="2" t="s">
        <v>15</v>
      </c>
      <c r="F202" s="2" t="s">
        <v>880</v>
      </c>
      <c r="G202" s="2"/>
      <c r="H202" s="2" t="s">
        <v>875</v>
      </c>
      <c r="I202" s="2" t="s">
        <v>201</v>
      </c>
      <c r="J202" s="2" t="s">
        <v>881</v>
      </c>
      <c r="K202" s="2" t="s">
        <v>882</v>
      </c>
      <c r="L202" s="4"/>
      <c r="M202" s="2" t="s">
        <v>883</v>
      </c>
      <c r="N202" s="6" t="s">
        <v>884</v>
      </c>
    </row>
    <row r="203" spans="1:14" ht="72" x14ac:dyDescent="0.2">
      <c r="A203" s="5" t="s">
        <v>859</v>
      </c>
      <c r="B203" s="3" t="s">
        <v>273</v>
      </c>
      <c r="C203" s="4" t="s">
        <v>1787</v>
      </c>
      <c r="D203" s="5"/>
      <c r="E203" s="2" t="s">
        <v>15</v>
      </c>
      <c r="F203" s="2" t="s">
        <v>885</v>
      </c>
      <c r="G203" s="2"/>
      <c r="H203" s="2" t="s">
        <v>875</v>
      </c>
      <c r="I203" s="2" t="s">
        <v>201</v>
      </c>
      <c r="J203" s="2" t="s">
        <v>886</v>
      </c>
      <c r="K203" s="2" t="s">
        <v>887</v>
      </c>
      <c r="L203" s="4"/>
      <c r="M203" s="2" t="s">
        <v>695</v>
      </c>
      <c r="N203" s="6" t="s">
        <v>888</v>
      </c>
    </row>
    <row r="204" spans="1:14" ht="72" x14ac:dyDescent="0.2">
      <c r="A204" s="5" t="s">
        <v>859</v>
      </c>
      <c r="B204" s="3" t="s">
        <v>273</v>
      </c>
      <c r="C204" s="4" t="s">
        <v>1788</v>
      </c>
      <c r="D204" s="5"/>
      <c r="E204" s="2" t="s">
        <v>15</v>
      </c>
      <c r="F204" s="2" t="s">
        <v>889</v>
      </c>
      <c r="G204" s="2"/>
      <c r="H204" s="2" t="s">
        <v>875</v>
      </c>
      <c r="I204" s="2" t="s">
        <v>201</v>
      </c>
      <c r="J204" s="2" t="s">
        <v>890</v>
      </c>
      <c r="K204" s="2" t="s">
        <v>891</v>
      </c>
      <c r="L204" s="4"/>
      <c r="M204" s="2" t="s">
        <v>892</v>
      </c>
      <c r="N204" s="6" t="s">
        <v>893</v>
      </c>
    </row>
    <row r="205" spans="1:14" ht="24" x14ac:dyDescent="0.2">
      <c r="A205" s="5" t="s">
        <v>859</v>
      </c>
      <c r="B205" s="3" t="s">
        <v>273</v>
      </c>
      <c r="C205" s="4" t="s">
        <v>1789</v>
      </c>
      <c r="D205" s="5"/>
      <c r="E205" s="2" t="s">
        <v>15</v>
      </c>
      <c r="F205" s="2" t="s">
        <v>894</v>
      </c>
      <c r="G205" s="2"/>
      <c r="H205" s="2" t="s">
        <v>895</v>
      </c>
      <c r="I205" s="2" t="s">
        <v>41</v>
      </c>
      <c r="J205" s="2">
        <v>-25.045829999999999</v>
      </c>
      <c r="K205" s="2">
        <v>46.9985</v>
      </c>
      <c r="L205" s="4"/>
      <c r="M205" s="2" t="s">
        <v>44</v>
      </c>
      <c r="N205" s="6" t="s">
        <v>896</v>
      </c>
    </row>
    <row r="206" spans="1:14" x14ac:dyDescent="0.2">
      <c r="A206" s="5" t="s">
        <v>859</v>
      </c>
      <c r="B206" s="3" t="s">
        <v>273</v>
      </c>
      <c r="C206" s="4" t="s">
        <v>1790</v>
      </c>
      <c r="D206" s="5"/>
      <c r="E206" s="2" t="s">
        <v>897</v>
      </c>
      <c r="F206" s="2" t="s">
        <v>898</v>
      </c>
      <c r="G206" s="2" t="s">
        <v>899</v>
      </c>
      <c r="H206" s="2" t="s">
        <v>899</v>
      </c>
      <c r="I206" s="2" t="s">
        <v>18</v>
      </c>
      <c r="J206" s="2" t="s">
        <v>35</v>
      </c>
      <c r="K206" s="2" t="s">
        <v>36</v>
      </c>
      <c r="L206" s="4"/>
      <c r="M206" s="2" t="s">
        <v>21</v>
      </c>
      <c r="N206" s="6" t="s">
        <v>900</v>
      </c>
    </row>
    <row r="207" spans="1:14" x14ac:dyDescent="0.2">
      <c r="A207" s="5" t="s">
        <v>859</v>
      </c>
      <c r="B207" s="3" t="s">
        <v>273</v>
      </c>
      <c r="C207" s="4" t="s">
        <v>1791</v>
      </c>
      <c r="D207" s="5"/>
      <c r="E207" s="2" t="s">
        <v>901</v>
      </c>
      <c r="F207" s="2" t="s">
        <v>902</v>
      </c>
      <c r="G207" s="2" t="s">
        <v>903</v>
      </c>
      <c r="H207" s="2" t="s">
        <v>903</v>
      </c>
      <c r="I207" s="2" t="s">
        <v>18</v>
      </c>
      <c r="J207" s="2" t="s">
        <v>35</v>
      </c>
      <c r="K207" s="2" t="s">
        <v>36</v>
      </c>
      <c r="L207" s="4"/>
      <c r="M207" s="2" t="s">
        <v>21</v>
      </c>
      <c r="N207" s="6" t="s">
        <v>904</v>
      </c>
    </row>
    <row r="208" spans="1:14" ht="48" x14ac:dyDescent="0.2">
      <c r="A208" s="5" t="s">
        <v>859</v>
      </c>
      <c r="B208" s="3" t="s">
        <v>273</v>
      </c>
      <c r="C208" s="4" t="s">
        <v>1792</v>
      </c>
      <c r="D208" s="5"/>
      <c r="E208" s="2" t="s">
        <v>905</v>
      </c>
      <c r="F208" s="2" t="s">
        <v>906</v>
      </c>
      <c r="G208" s="2" t="s">
        <v>907</v>
      </c>
      <c r="H208" s="2" t="s">
        <v>908</v>
      </c>
      <c r="I208" s="2"/>
      <c r="J208" s="2" t="s">
        <v>909</v>
      </c>
      <c r="K208" s="2" t="s">
        <v>910</v>
      </c>
      <c r="L208" s="4"/>
      <c r="M208" s="2" t="s">
        <v>911</v>
      </c>
      <c r="N208" s="6" t="s">
        <v>912</v>
      </c>
    </row>
    <row r="209" spans="1:14" ht="60" x14ac:dyDescent="0.2">
      <c r="A209" s="5" t="s">
        <v>859</v>
      </c>
      <c r="B209" s="3" t="s">
        <v>273</v>
      </c>
      <c r="C209" s="4" t="s">
        <v>1793</v>
      </c>
      <c r="D209" s="5"/>
      <c r="E209" s="2" t="s">
        <v>913</v>
      </c>
      <c r="F209" s="2" t="s">
        <v>914</v>
      </c>
      <c r="G209" s="2" t="s">
        <v>907</v>
      </c>
      <c r="H209" s="2" t="s">
        <v>915</v>
      </c>
      <c r="I209" s="2" t="s">
        <v>201</v>
      </c>
      <c r="J209" s="2" t="s">
        <v>916</v>
      </c>
      <c r="K209" s="2" t="s">
        <v>917</v>
      </c>
      <c r="L209" s="4"/>
      <c r="M209" s="2" t="s">
        <v>918</v>
      </c>
      <c r="N209" s="6" t="s">
        <v>919</v>
      </c>
    </row>
    <row r="210" spans="1:14" ht="36" x14ac:dyDescent="0.2">
      <c r="A210" s="5" t="s">
        <v>859</v>
      </c>
      <c r="B210" s="3" t="s">
        <v>273</v>
      </c>
      <c r="C210" s="4" t="s">
        <v>1794</v>
      </c>
      <c r="D210" s="5"/>
      <c r="E210" s="2" t="s">
        <v>920</v>
      </c>
      <c r="F210" s="2" t="s">
        <v>921</v>
      </c>
      <c r="G210" s="2" t="s">
        <v>907</v>
      </c>
      <c r="H210" s="2" t="s">
        <v>875</v>
      </c>
      <c r="I210" s="2" t="s">
        <v>254</v>
      </c>
      <c r="J210" s="2" t="s">
        <v>922</v>
      </c>
      <c r="K210" s="2" t="s">
        <v>923</v>
      </c>
      <c r="L210" s="4"/>
      <c r="M210" s="2" t="s">
        <v>924</v>
      </c>
      <c r="N210" s="6" t="s">
        <v>925</v>
      </c>
    </row>
    <row r="211" spans="1:14" ht="36" x14ac:dyDescent="0.2">
      <c r="A211" s="5" t="s">
        <v>859</v>
      </c>
      <c r="B211" s="3" t="s">
        <v>273</v>
      </c>
      <c r="C211" s="4" t="s">
        <v>1795</v>
      </c>
      <c r="D211" s="5"/>
      <c r="E211" s="2" t="s">
        <v>926</v>
      </c>
      <c r="F211" s="2" t="s">
        <v>927</v>
      </c>
      <c r="G211" s="2" t="s">
        <v>907</v>
      </c>
      <c r="H211" s="2" t="s">
        <v>875</v>
      </c>
      <c r="I211" s="2" t="s">
        <v>201</v>
      </c>
      <c r="J211" s="2" t="s">
        <v>928</v>
      </c>
      <c r="K211" s="2" t="s">
        <v>929</v>
      </c>
      <c r="L211" s="4"/>
      <c r="M211" s="2" t="s">
        <v>930</v>
      </c>
      <c r="N211" s="6" t="s">
        <v>931</v>
      </c>
    </row>
    <row r="212" spans="1:14" ht="36" x14ac:dyDescent="0.2">
      <c r="A212" s="5" t="s">
        <v>859</v>
      </c>
      <c r="B212" s="3" t="s">
        <v>273</v>
      </c>
      <c r="C212" s="4" t="s">
        <v>1796</v>
      </c>
      <c r="D212" s="5"/>
      <c r="E212" s="2" t="s">
        <v>932</v>
      </c>
      <c r="F212" s="2" t="s">
        <v>933</v>
      </c>
      <c r="G212" s="2" t="s">
        <v>907</v>
      </c>
      <c r="H212" s="2" t="s">
        <v>875</v>
      </c>
      <c r="I212" s="2" t="s">
        <v>201</v>
      </c>
      <c r="J212" s="2" t="s">
        <v>934</v>
      </c>
      <c r="K212" s="2" t="s">
        <v>935</v>
      </c>
      <c r="L212" s="4"/>
      <c r="M212" s="2" t="s">
        <v>936</v>
      </c>
      <c r="N212" s="6" t="s">
        <v>937</v>
      </c>
    </row>
    <row r="213" spans="1:14" ht="60" x14ac:dyDescent="0.2">
      <c r="A213" s="5" t="s">
        <v>859</v>
      </c>
      <c r="B213" s="3" t="s">
        <v>273</v>
      </c>
      <c r="C213" s="4" t="s">
        <v>1797</v>
      </c>
      <c r="D213" s="5"/>
      <c r="E213" s="2" t="s">
        <v>938</v>
      </c>
      <c r="F213" s="2" t="s">
        <v>939</v>
      </c>
      <c r="G213" s="2" t="s">
        <v>907</v>
      </c>
      <c r="H213" s="2" t="s">
        <v>875</v>
      </c>
      <c r="I213" s="2" t="s">
        <v>201</v>
      </c>
      <c r="J213" s="2" t="s">
        <v>940</v>
      </c>
      <c r="K213" s="2" t="s">
        <v>941</v>
      </c>
      <c r="L213" s="4"/>
      <c r="M213" s="2" t="s">
        <v>918</v>
      </c>
      <c r="N213" s="6" t="s">
        <v>942</v>
      </c>
    </row>
    <row r="214" spans="1:14" ht="60" x14ac:dyDescent="0.2">
      <c r="A214" s="5" t="s">
        <v>859</v>
      </c>
      <c r="B214" s="3" t="s">
        <v>273</v>
      </c>
      <c r="C214" s="4" t="s">
        <v>1798</v>
      </c>
      <c r="D214" s="5"/>
      <c r="E214" s="2" t="s">
        <v>943</v>
      </c>
      <c r="F214" s="2" t="s">
        <v>944</v>
      </c>
      <c r="G214" s="2" t="s">
        <v>907</v>
      </c>
      <c r="H214" s="2" t="s">
        <v>875</v>
      </c>
      <c r="I214" s="2" t="s">
        <v>201</v>
      </c>
      <c r="J214" s="2" t="s">
        <v>945</v>
      </c>
      <c r="K214" s="2" t="s">
        <v>946</v>
      </c>
      <c r="L214" s="4"/>
      <c r="M214" s="2" t="s">
        <v>947</v>
      </c>
      <c r="N214" s="6" t="s">
        <v>948</v>
      </c>
    </row>
    <row r="215" spans="1:14" ht="132" x14ac:dyDescent="0.2">
      <c r="A215" s="5" t="s">
        <v>859</v>
      </c>
      <c r="B215" s="3" t="s">
        <v>273</v>
      </c>
      <c r="C215" s="4" t="s">
        <v>1799</v>
      </c>
      <c r="D215" s="5"/>
      <c r="E215" s="2" t="s">
        <v>949</v>
      </c>
      <c r="F215" s="2" t="s">
        <v>15</v>
      </c>
      <c r="G215" s="2" t="s">
        <v>950</v>
      </c>
      <c r="H215" s="2"/>
      <c r="I215" s="2" t="s">
        <v>201</v>
      </c>
      <c r="J215" s="2" t="s">
        <v>951</v>
      </c>
      <c r="K215" s="2" t="s">
        <v>952</v>
      </c>
      <c r="L215" s="4"/>
      <c r="M215" s="2" t="s">
        <v>953</v>
      </c>
      <c r="N215" s="6" t="s">
        <v>954</v>
      </c>
    </row>
    <row r="216" spans="1:14" ht="24" x14ac:dyDescent="0.2">
      <c r="A216" s="5" t="s">
        <v>859</v>
      </c>
      <c r="B216" s="3" t="s">
        <v>273</v>
      </c>
      <c r="C216" s="4" t="s">
        <v>1800</v>
      </c>
      <c r="D216" s="5"/>
      <c r="E216" s="2" t="s">
        <v>955</v>
      </c>
      <c r="F216" s="2" t="s">
        <v>15</v>
      </c>
      <c r="G216" s="2" t="s">
        <v>956</v>
      </c>
      <c r="H216" s="2"/>
      <c r="I216" s="2" t="s">
        <v>201</v>
      </c>
      <c r="J216" s="2" t="s">
        <v>957</v>
      </c>
      <c r="K216" s="2" t="s">
        <v>958</v>
      </c>
      <c r="L216" s="4"/>
      <c r="M216" s="2" t="s">
        <v>959</v>
      </c>
      <c r="N216" s="6" t="s">
        <v>960</v>
      </c>
    </row>
    <row r="217" spans="1:14" x14ac:dyDescent="0.2">
      <c r="A217" s="5" t="s">
        <v>859</v>
      </c>
      <c r="B217" s="3" t="s">
        <v>273</v>
      </c>
      <c r="C217" s="4" t="s">
        <v>1801</v>
      </c>
      <c r="D217" s="5"/>
      <c r="E217" s="2" t="s">
        <v>961</v>
      </c>
      <c r="F217" s="2" t="s">
        <v>962</v>
      </c>
      <c r="G217" s="2" t="s">
        <v>956</v>
      </c>
      <c r="H217" s="2" t="s">
        <v>875</v>
      </c>
      <c r="I217" s="2" t="s">
        <v>534</v>
      </c>
      <c r="J217" s="2" t="s">
        <v>963</v>
      </c>
      <c r="K217" s="2" t="s">
        <v>964</v>
      </c>
      <c r="L217" s="4"/>
      <c r="M217" s="2" t="s">
        <v>58</v>
      </c>
      <c r="N217" s="6" t="s">
        <v>965</v>
      </c>
    </row>
    <row r="218" spans="1:14" ht="36" x14ac:dyDescent="0.2">
      <c r="A218" s="5" t="s">
        <v>859</v>
      </c>
      <c r="B218" s="3" t="s">
        <v>273</v>
      </c>
      <c r="C218" s="4" t="s">
        <v>1802</v>
      </c>
      <c r="D218" s="5"/>
      <c r="E218" s="2" t="s">
        <v>966</v>
      </c>
      <c r="F218" s="2" t="s">
        <v>967</v>
      </c>
      <c r="G218" s="2" t="s">
        <v>956</v>
      </c>
      <c r="H218" s="2" t="s">
        <v>875</v>
      </c>
      <c r="I218" s="2" t="s">
        <v>201</v>
      </c>
      <c r="J218" s="2" t="s">
        <v>968</v>
      </c>
      <c r="K218" s="2" t="s">
        <v>969</v>
      </c>
      <c r="L218" s="4"/>
      <c r="M218" s="2" t="s">
        <v>970</v>
      </c>
      <c r="N218" s="6" t="s">
        <v>971</v>
      </c>
    </row>
    <row r="219" spans="1:14" ht="48" x14ac:dyDescent="0.2">
      <c r="A219" s="5" t="s">
        <v>859</v>
      </c>
      <c r="B219" s="3" t="s">
        <v>273</v>
      </c>
      <c r="C219" s="4" t="s">
        <v>1803</v>
      </c>
      <c r="D219" s="5"/>
      <c r="E219" s="2" t="s">
        <v>972</v>
      </c>
      <c r="F219" s="2" t="s">
        <v>973</v>
      </c>
      <c r="G219" s="2" t="s">
        <v>956</v>
      </c>
      <c r="H219" s="2" t="s">
        <v>875</v>
      </c>
      <c r="I219" s="2" t="s">
        <v>201</v>
      </c>
      <c r="J219" s="2" t="s">
        <v>480</v>
      </c>
      <c r="K219" s="2" t="s">
        <v>481</v>
      </c>
      <c r="L219" s="4"/>
      <c r="M219" s="2" t="s">
        <v>482</v>
      </c>
      <c r="N219" s="6" t="s">
        <v>974</v>
      </c>
    </row>
    <row r="220" spans="1:14" ht="72" x14ac:dyDescent="0.2">
      <c r="A220" s="5" t="s">
        <v>859</v>
      </c>
      <c r="B220" s="3" t="s">
        <v>273</v>
      </c>
      <c r="C220" s="4" t="s">
        <v>1804</v>
      </c>
      <c r="D220" s="5"/>
      <c r="E220" s="2" t="s">
        <v>975</v>
      </c>
      <c r="F220" s="2" t="s">
        <v>976</v>
      </c>
      <c r="G220" s="2" t="s">
        <v>956</v>
      </c>
      <c r="H220" s="2" t="s">
        <v>875</v>
      </c>
      <c r="I220" s="2" t="s">
        <v>201</v>
      </c>
      <c r="J220" s="2" t="s">
        <v>977</v>
      </c>
      <c r="K220" s="2" t="s">
        <v>978</v>
      </c>
      <c r="L220" s="4"/>
      <c r="M220" s="2" t="s">
        <v>979</v>
      </c>
      <c r="N220" s="6" t="s">
        <v>980</v>
      </c>
    </row>
    <row r="221" spans="1:14" ht="24" x14ac:dyDescent="0.2">
      <c r="A221" s="5" t="s">
        <v>859</v>
      </c>
      <c r="B221" s="3" t="s">
        <v>273</v>
      </c>
      <c r="C221" s="4" t="s">
        <v>1805</v>
      </c>
      <c r="D221" s="5"/>
      <c r="E221" s="2" t="s">
        <v>981</v>
      </c>
      <c r="F221" s="2" t="s">
        <v>982</v>
      </c>
      <c r="G221" s="2" t="s">
        <v>956</v>
      </c>
      <c r="H221" s="2" t="s">
        <v>875</v>
      </c>
      <c r="I221" s="2" t="s">
        <v>201</v>
      </c>
      <c r="J221" s="2" t="s">
        <v>983</v>
      </c>
      <c r="K221" s="2" t="s">
        <v>984</v>
      </c>
      <c r="L221" s="4"/>
      <c r="M221" s="2" t="s">
        <v>44</v>
      </c>
      <c r="N221" s="6" t="s">
        <v>985</v>
      </c>
    </row>
    <row r="222" spans="1:14" ht="24" x14ac:dyDescent="0.2">
      <c r="A222" s="5" t="s">
        <v>859</v>
      </c>
      <c r="B222" s="3" t="s">
        <v>273</v>
      </c>
      <c r="C222" s="4" t="s">
        <v>1806</v>
      </c>
      <c r="D222" s="5"/>
      <c r="E222" s="2" t="s">
        <v>986</v>
      </c>
      <c r="F222" s="2" t="s">
        <v>987</v>
      </c>
      <c r="G222" s="2" t="s">
        <v>988</v>
      </c>
      <c r="H222" s="2" t="s">
        <v>875</v>
      </c>
      <c r="I222" s="2" t="s">
        <v>201</v>
      </c>
      <c r="J222" s="2" t="s">
        <v>989</v>
      </c>
      <c r="K222" s="2" t="s">
        <v>990</v>
      </c>
      <c r="L222" s="4"/>
      <c r="M222" s="2" t="s">
        <v>44</v>
      </c>
      <c r="N222" s="6" t="s">
        <v>991</v>
      </c>
    </row>
    <row r="223" spans="1:14" x14ac:dyDescent="0.2">
      <c r="A223" s="5" t="s">
        <v>859</v>
      </c>
      <c r="B223" s="3" t="s">
        <v>273</v>
      </c>
      <c r="C223" s="4" t="s">
        <v>992</v>
      </c>
      <c r="D223" s="5" t="s">
        <v>101</v>
      </c>
      <c r="E223" s="4" t="s">
        <v>993</v>
      </c>
      <c r="F223" s="4" t="s">
        <v>15</v>
      </c>
      <c r="G223" s="2" t="s">
        <v>993</v>
      </c>
      <c r="H223" s="2"/>
      <c r="I223" s="4" t="s">
        <v>343</v>
      </c>
      <c r="J223" s="4" t="s">
        <v>994</v>
      </c>
      <c r="K223" s="4" t="s">
        <v>995</v>
      </c>
      <c r="L223" s="4" t="s">
        <v>996</v>
      </c>
      <c r="M223" s="4"/>
      <c r="N223" s="6" t="s">
        <v>83</v>
      </c>
    </row>
    <row r="224" spans="1:14" x14ac:dyDescent="0.2">
      <c r="A224" s="5" t="s">
        <v>997</v>
      </c>
      <c r="B224" s="3" t="s">
        <v>273</v>
      </c>
      <c r="C224" s="4"/>
      <c r="D224" s="5" t="s">
        <v>101</v>
      </c>
      <c r="E224" s="4" t="s">
        <v>15</v>
      </c>
      <c r="F224" s="4" t="s">
        <v>998</v>
      </c>
      <c r="G224" s="2"/>
      <c r="H224" s="4" t="s">
        <v>998</v>
      </c>
      <c r="I224" s="4" t="s">
        <v>613</v>
      </c>
      <c r="J224" s="4" t="s">
        <v>999</v>
      </c>
      <c r="K224" s="4" t="s">
        <v>1000</v>
      </c>
      <c r="L224" s="4" t="s">
        <v>15</v>
      </c>
      <c r="M224" s="4"/>
      <c r="N224" s="6" t="s">
        <v>83</v>
      </c>
    </row>
    <row r="225" spans="1:14" x14ac:dyDescent="0.2">
      <c r="A225" s="3" t="s">
        <v>997</v>
      </c>
      <c r="B225" s="3" t="s">
        <v>273</v>
      </c>
      <c r="C225" s="4" t="s">
        <v>1807</v>
      </c>
      <c r="D225" s="5"/>
      <c r="E225" s="2" t="s">
        <v>1001</v>
      </c>
      <c r="F225" s="2" t="s">
        <v>1002</v>
      </c>
      <c r="G225" s="2" t="s">
        <v>1003</v>
      </c>
      <c r="H225" s="2" t="s">
        <v>1003</v>
      </c>
      <c r="I225" s="2" t="s">
        <v>18</v>
      </c>
      <c r="J225" s="2" t="s">
        <v>35</v>
      </c>
      <c r="K225" s="2" t="s">
        <v>36</v>
      </c>
      <c r="L225" s="4"/>
      <c r="M225" s="2" t="s">
        <v>21</v>
      </c>
      <c r="N225" s="6" t="s">
        <v>1004</v>
      </c>
    </row>
    <row r="226" spans="1:14" x14ac:dyDescent="0.2">
      <c r="A226" s="3" t="s">
        <v>1005</v>
      </c>
      <c r="B226" s="3" t="s">
        <v>273</v>
      </c>
      <c r="C226" s="4" t="s">
        <v>1808</v>
      </c>
      <c r="D226" s="5"/>
      <c r="E226" s="2" t="s">
        <v>1006</v>
      </c>
      <c r="F226" s="2" t="s">
        <v>15</v>
      </c>
      <c r="G226" s="2" t="s">
        <v>1007</v>
      </c>
      <c r="H226" s="2"/>
      <c r="I226" s="2" t="s">
        <v>18</v>
      </c>
      <c r="J226" s="2" t="s">
        <v>35</v>
      </c>
      <c r="K226" s="2" t="s">
        <v>36</v>
      </c>
      <c r="L226" s="4"/>
      <c r="M226" s="2" t="s">
        <v>21</v>
      </c>
      <c r="N226" s="6" t="s">
        <v>1008</v>
      </c>
    </row>
    <row r="227" spans="1:14" x14ac:dyDescent="0.2">
      <c r="A227" s="3" t="s">
        <v>1005</v>
      </c>
      <c r="B227" s="3" t="s">
        <v>273</v>
      </c>
      <c r="C227" s="4" t="s">
        <v>1809</v>
      </c>
      <c r="D227" s="5"/>
      <c r="E227" s="2" t="s">
        <v>1009</v>
      </c>
      <c r="F227" s="2" t="s">
        <v>1010</v>
      </c>
      <c r="G227" s="2" t="s">
        <v>1007</v>
      </c>
      <c r="H227" s="2" t="s">
        <v>1011</v>
      </c>
      <c r="I227" s="2" t="s">
        <v>18</v>
      </c>
      <c r="J227" s="2" t="s">
        <v>35</v>
      </c>
      <c r="K227" s="2" t="s">
        <v>36</v>
      </c>
      <c r="L227" s="4"/>
      <c r="M227" s="2" t="s">
        <v>21</v>
      </c>
      <c r="N227" s="6" t="s">
        <v>1012</v>
      </c>
    </row>
    <row r="228" spans="1:14" x14ac:dyDescent="0.2">
      <c r="A228" s="5" t="s">
        <v>1013</v>
      </c>
      <c r="B228" s="3" t="s">
        <v>273</v>
      </c>
      <c r="C228" s="4" t="s">
        <v>1870</v>
      </c>
      <c r="D228" s="5" t="s">
        <v>274</v>
      </c>
      <c r="E228" s="4" t="s">
        <v>15</v>
      </c>
      <c r="F228" s="4" t="s">
        <v>1014</v>
      </c>
      <c r="G228" s="2"/>
      <c r="H228" s="2" t="s">
        <v>1015</v>
      </c>
      <c r="I228" s="4" t="s">
        <v>79</v>
      </c>
      <c r="J228" s="4" t="s">
        <v>1016</v>
      </c>
      <c r="K228" s="4" t="s">
        <v>1017</v>
      </c>
      <c r="L228" s="4" t="s">
        <v>82</v>
      </c>
      <c r="M228" s="4"/>
      <c r="N228" s="6" t="s">
        <v>83</v>
      </c>
    </row>
    <row r="229" spans="1:14" x14ac:dyDescent="0.2">
      <c r="A229" s="5" t="s">
        <v>1013</v>
      </c>
      <c r="B229" s="3" t="s">
        <v>273</v>
      </c>
      <c r="C229" s="4" t="s">
        <v>1871</v>
      </c>
      <c r="D229" s="5" t="s">
        <v>274</v>
      </c>
      <c r="E229" s="4" t="s">
        <v>15</v>
      </c>
      <c r="F229" s="4" t="s">
        <v>1015</v>
      </c>
      <c r="G229" s="2"/>
      <c r="H229" s="2" t="s">
        <v>1015</v>
      </c>
      <c r="I229" s="4" t="s">
        <v>79</v>
      </c>
      <c r="J229" s="4" t="s">
        <v>1018</v>
      </c>
      <c r="K229" s="4" t="s">
        <v>1019</v>
      </c>
      <c r="L229" s="4" t="s">
        <v>82</v>
      </c>
      <c r="M229" s="4"/>
      <c r="N229" s="6" t="s">
        <v>83</v>
      </c>
    </row>
    <row r="230" spans="1:14" ht="36" x14ac:dyDescent="0.2">
      <c r="A230" s="5" t="s">
        <v>1013</v>
      </c>
      <c r="B230" s="3" t="s">
        <v>273</v>
      </c>
      <c r="C230" s="4" t="s">
        <v>1810</v>
      </c>
      <c r="D230" s="5"/>
      <c r="E230" s="2" t="s">
        <v>1020</v>
      </c>
      <c r="F230" s="2" t="s">
        <v>15</v>
      </c>
      <c r="G230" s="2" t="s">
        <v>1021</v>
      </c>
      <c r="H230" s="2"/>
      <c r="I230" s="2" t="s">
        <v>1022</v>
      </c>
      <c r="J230" s="2" t="s">
        <v>1023</v>
      </c>
      <c r="K230" s="2" t="s">
        <v>1024</v>
      </c>
      <c r="L230" s="4"/>
      <c r="M230" s="2" t="s">
        <v>58</v>
      </c>
      <c r="N230" s="6" t="s">
        <v>1025</v>
      </c>
    </row>
    <row r="231" spans="1:14" ht="36" x14ac:dyDescent="0.2">
      <c r="A231" s="5" t="s">
        <v>1013</v>
      </c>
      <c r="B231" s="3" t="s">
        <v>273</v>
      </c>
      <c r="C231" s="4" t="s">
        <v>1811</v>
      </c>
      <c r="D231" s="5"/>
      <c r="E231" s="2" t="s">
        <v>1026</v>
      </c>
      <c r="F231" s="2" t="s">
        <v>15</v>
      </c>
      <c r="G231" s="2" t="s">
        <v>1021</v>
      </c>
      <c r="H231" s="2"/>
      <c r="I231" s="2" t="s">
        <v>1022</v>
      </c>
      <c r="J231" s="2" t="s">
        <v>1023</v>
      </c>
      <c r="K231" s="2" t="s">
        <v>1024</v>
      </c>
      <c r="L231" s="4"/>
      <c r="M231" s="2" t="s">
        <v>58</v>
      </c>
      <c r="N231" s="6" t="s">
        <v>1027</v>
      </c>
    </row>
    <row r="232" spans="1:14" ht="36" x14ac:dyDescent="0.2">
      <c r="A232" s="5" t="s">
        <v>1013</v>
      </c>
      <c r="B232" s="3" t="s">
        <v>273</v>
      </c>
      <c r="C232" s="4" t="s">
        <v>1812</v>
      </c>
      <c r="D232" s="5"/>
      <c r="E232" s="2" t="s">
        <v>1028</v>
      </c>
      <c r="F232" s="2" t="s">
        <v>15</v>
      </c>
      <c r="G232" s="2" t="s">
        <v>1021</v>
      </c>
      <c r="H232" s="2"/>
      <c r="I232" s="2" t="s">
        <v>1022</v>
      </c>
      <c r="J232" s="2" t="s">
        <v>1023</v>
      </c>
      <c r="K232" s="2" t="s">
        <v>1024</v>
      </c>
      <c r="L232" s="4"/>
      <c r="M232" s="2" t="s">
        <v>58</v>
      </c>
      <c r="N232" s="6" t="s">
        <v>1029</v>
      </c>
    </row>
    <row r="233" spans="1:14" ht="36" x14ac:dyDescent="0.2">
      <c r="A233" s="5" t="s">
        <v>1013</v>
      </c>
      <c r="B233" s="3" t="s">
        <v>273</v>
      </c>
      <c r="C233" s="4" t="s">
        <v>1813</v>
      </c>
      <c r="D233" s="5"/>
      <c r="E233" s="2" t="s">
        <v>1030</v>
      </c>
      <c r="F233" s="2" t="s">
        <v>1031</v>
      </c>
      <c r="G233" s="2" t="s">
        <v>1021</v>
      </c>
      <c r="H233" s="2" t="s">
        <v>1021</v>
      </c>
      <c r="I233" s="2" t="s">
        <v>41</v>
      </c>
      <c r="J233" s="2" t="s">
        <v>699</v>
      </c>
      <c r="K233" s="2" t="s">
        <v>700</v>
      </c>
      <c r="L233" s="4"/>
      <c r="M233" s="2" t="s">
        <v>51</v>
      </c>
      <c r="N233" s="6" t="s">
        <v>1032</v>
      </c>
    </row>
    <row r="234" spans="1:14" x14ac:dyDescent="0.2">
      <c r="A234" s="5" t="s">
        <v>1033</v>
      </c>
      <c r="B234" s="5" t="s">
        <v>1034</v>
      </c>
      <c r="C234" s="4" t="s">
        <v>1872</v>
      </c>
      <c r="D234" s="5" t="s">
        <v>1035</v>
      </c>
      <c r="E234" s="4" t="s">
        <v>15</v>
      </c>
      <c r="F234" s="4" t="s">
        <v>1036</v>
      </c>
      <c r="G234" s="2"/>
      <c r="H234" s="2" t="s">
        <v>1037</v>
      </c>
      <c r="I234" s="4" t="s">
        <v>133</v>
      </c>
      <c r="J234" s="4" t="s">
        <v>1038</v>
      </c>
      <c r="K234" s="4" t="s">
        <v>1039</v>
      </c>
      <c r="L234" s="4" t="s">
        <v>136</v>
      </c>
      <c r="M234" s="4"/>
      <c r="N234" s="6" t="s">
        <v>83</v>
      </c>
    </row>
    <row r="235" spans="1:14" x14ac:dyDescent="0.2">
      <c r="A235" s="5" t="s">
        <v>1033</v>
      </c>
      <c r="B235" s="5" t="s">
        <v>1034</v>
      </c>
      <c r="C235" s="4" t="s">
        <v>1873</v>
      </c>
      <c r="D235" s="5" t="s">
        <v>1035</v>
      </c>
      <c r="E235" s="4" t="s">
        <v>15</v>
      </c>
      <c r="F235" s="4" t="s">
        <v>1037</v>
      </c>
      <c r="G235" s="2"/>
      <c r="H235" s="2" t="s">
        <v>1037</v>
      </c>
      <c r="I235" s="4" t="s">
        <v>133</v>
      </c>
      <c r="J235" s="4" t="s">
        <v>1040</v>
      </c>
      <c r="K235" s="4" t="s">
        <v>1041</v>
      </c>
      <c r="L235" s="4" t="s">
        <v>136</v>
      </c>
      <c r="M235" s="4"/>
      <c r="N235" s="6" t="s">
        <v>83</v>
      </c>
    </row>
    <row r="236" spans="1:14" x14ac:dyDescent="0.2">
      <c r="A236" s="5" t="s">
        <v>1033</v>
      </c>
      <c r="B236" s="5" t="s">
        <v>1034</v>
      </c>
      <c r="C236" s="4" t="s">
        <v>1874</v>
      </c>
      <c r="D236" s="5" t="s">
        <v>1035</v>
      </c>
      <c r="E236" s="4" t="s">
        <v>15</v>
      </c>
      <c r="F236" s="4" t="s">
        <v>1042</v>
      </c>
      <c r="G236" s="2"/>
      <c r="H236" s="2" t="s">
        <v>1037</v>
      </c>
      <c r="I236" s="4" t="s">
        <v>133</v>
      </c>
      <c r="J236" s="4" t="s">
        <v>1043</v>
      </c>
      <c r="K236" s="4" t="s">
        <v>1044</v>
      </c>
      <c r="L236" s="4" t="s">
        <v>136</v>
      </c>
      <c r="M236" s="4"/>
      <c r="N236" s="6" t="s">
        <v>83</v>
      </c>
    </row>
    <row r="237" spans="1:14" x14ac:dyDescent="0.2">
      <c r="A237" s="5" t="s">
        <v>1033</v>
      </c>
      <c r="B237" s="5" t="s">
        <v>1034</v>
      </c>
      <c r="C237" s="4" t="s">
        <v>1878</v>
      </c>
      <c r="D237" s="5" t="s">
        <v>1035</v>
      </c>
      <c r="E237" s="4" t="s">
        <v>15</v>
      </c>
      <c r="F237" s="4" t="s">
        <v>1045</v>
      </c>
      <c r="G237" s="2"/>
      <c r="H237" s="2" t="s">
        <v>1037</v>
      </c>
      <c r="I237" s="4" t="s">
        <v>133</v>
      </c>
      <c r="J237" s="4" t="s">
        <v>1046</v>
      </c>
      <c r="K237" s="4" t="s">
        <v>1047</v>
      </c>
      <c r="L237" s="4" t="s">
        <v>136</v>
      </c>
      <c r="M237" s="4"/>
      <c r="N237" s="6" t="s">
        <v>83</v>
      </c>
    </row>
    <row r="238" spans="1:14" x14ac:dyDescent="0.2">
      <c r="A238" s="5" t="s">
        <v>1033</v>
      </c>
      <c r="B238" s="5" t="s">
        <v>1034</v>
      </c>
      <c r="C238" s="4" t="s">
        <v>1875</v>
      </c>
      <c r="D238" s="5" t="s">
        <v>1035</v>
      </c>
      <c r="E238" s="4" t="s">
        <v>15</v>
      </c>
      <c r="F238" s="4" t="s">
        <v>1048</v>
      </c>
      <c r="G238" s="2"/>
      <c r="H238" s="2" t="s">
        <v>1048</v>
      </c>
      <c r="I238" s="4" t="s">
        <v>133</v>
      </c>
      <c r="J238" s="4" t="s">
        <v>1049</v>
      </c>
      <c r="K238" s="4" t="s">
        <v>1050</v>
      </c>
      <c r="L238" s="4" t="s">
        <v>136</v>
      </c>
      <c r="M238" s="4"/>
      <c r="N238" s="6" t="s">
        <v>83</v>
      </c>
    </row>
    <row r="239" spans="1:14" x14ac:dyDescent="0.2">
      <c r="A239" s="5" t="s">
        <v>1033</v>
      </c>
      <c r="B239" s="5" t="s">
        <v>1034</v>
      </c>
      <c r="C239" s="4" t="s">
        <v>1876</v>
      </c>
      <c r="D239" s="5" t="s">
        <v>1035</v>
      </c>
      <c r="E239" s="4" t="s">
        <v>15</v>
      </c>
      <c r="F239" s="4" t="s">
        <v>1051</v>
      </c>
      <c r="G239" s="2"/>
      <c r="H239" s="2" t="s">
        <v>1051</v>
      </c>
      <c r="I239" s="4" t="s">
        <v>133</v>
      </c>
      <c r="J239" s="4" t="s">
        <v>1052</v>
      </c>
      <c r="K239" s="4" t="s">
        <v>1053</v>
      </c>
      <c r="L239" s="4" t="s">
        <v>136</v>
      </c>
      <c r="M239" s="4"/>
      <c r="N239" s="6" t="s">
        <v>83</v>
      </c>
    </row>
    <row r="240" spans="1:14" x14ac:dyDescent="0.2">
      <c r="A240" s="5" t="s">
        <v>1033</v>
      </c>
      <c r="B240" s="5" t="s">
        <v>1034</v>
      </c>
      <c r="C240" s="4" t="s">
        <v>1877</v>
      </c>
      <c r="D240" s="5" t="s">
        <v>1035</v>
      </c>
      <c r="E240" s="4" t="s">
        <v>15</v>
      </c>
      <c r="F240" s="4" t="s">
        <v>1054</v>
      </c>
      <c r="G240" s="2"/>
      <c r="H240" s="2" t="s">
        <v>1054</v>
      </c>
      <c r="I240" s="4" t="s">
        <v>133</v>
      </c>
      <c r="J240" s="4" t="s">
        <v>1055</v>
      </c>
      <c r="K240" s="4" t="s">
        <v>1056</v>
      </c>
      <c r="L240" s="4" t="s">
        <v>136</v>
      </c>
      <c r="M240" s="4"/>
      <c r="N240" s="6" t="s">
        <v>83</v>
      </c>
    </row>
    <row r="241" spans="1:14" ht="36" x14ac:dyDescent="0.2">
      <c r="A241" s="5" t="s">
        <v>1033</v>
      </c>
      <c r="B241" s="5" t="s">
        <v>1034</v>
      </c>
      <c r="C241" s="4" t="s">
        <v>1814</v>
      </c>
      <c r="D241" s="5"/>
      <c r="E241" s="2" t="s">
        <v>15</v>
      </c>
      <c r="F241" s="2" t="s">
        <v>1057</v>
      </c>
      <c r="G241" s="2"/>
      <c r="H241" s="2" t="s">
        <v>1058</v>
      </c>
      <c r="I241" s="2" t="s">
        <v>41</v>
      </c>
      <c r="J241" s="2" t="s">
        <v>42</v>
      </c>
      <c r="K241" s="2" t="s">
        <v>43</v>
      </c>
      <c r="L241" s="4"/>
      <c r="M241" s="2" t="s">
        <v>44</v>
      </c>
      <c r="N241" s="6" t="s">
        <v>1059</v>
      </c>
    </row>
    <row r="242" spans="1:14" ht="36" x14ac:dyDescent="0.2">
      <c r="A242" s="5" t="s">
        <v>1033</v>
      </c>
      <c r="B242" s="5" t="s">
        <v>1034</v>
      </c>
      <c r="C242" s="4" t="s">
        <v>1815</v>
      </c>
      <c r="D242" s="5"/>
      <c r="E242" s="2" t="s">
        <v>15</v>
      </c>
      <c r="F242" s="2" t="s">
        <v>1060</v>
      </c>
      <c r="G242" s="2"/>
      <c r="H242" s="2" t="s">
        <v>1058</v>
      </c>
      <c r="I242" s="2" t="s">
        <v>41</v>
      </c>
      <c r="J242" s="2" t="s">
        <v>486</v>
      </c>
      <c r="K242" s="2" t="s">
        <v>487</v>
      </c>
      <c r="L242" s="4"/>
      <c r="M242" s="2" t="s">
        <v>44</v>
      </c>
      <c r="N242" s="6" t="s">
        <v>1061</v>
      </c>
    </row>
    <row r="243" spans="1:14" ht="36" x14ac:dyDescent="0.2">
      <c r="A243" s="5" t="s">
        <v>1062</v>
      </c>
      <c r="B243" s="5" t="s">
        <v>1063</v>
      </c>
      <c r="C243" s="4" t="s">
        <v>1816</v>
      </c>
      <c r="D243" s="5"/>
      <c r="E243" s="2" t="s">
        <v>15</v>
      </c>
      <c r="F243" s="2" t="s">
        <v>1064</v>
      </c>
      <c r="G243" s="2"/>
      <c r="H243" s="2" t="s">
        <v>1065</v>
      </c>
      <c r="I243" s="2" t="s">
        <v>1066</v>
      </c>
      <c r="J243" s="2" t="s">
        <v>1067</v>
      </c>
      <c r="K243" s="2" t="s">
        <v>1068</v>
      </c>
      <c r="L243" s="4"/>
      <c r="M243" s="2" t="s">
        <v>58</v>
      </c>
      <c r="N243" s="6" t="s">
        <v>1069</v>
      </c>
    </row>
    <row r="244" spans="1:14" ht="36" x14ac:dyDescent="0.2">
      <c r="A244" s="5" t="s">
        <v>1062</v>
      </c>
      <c r="B244" s="5" t="s">
        <v>1063</v>
      </c>
      <c r="C244" s="4" t="s">
        <v>1817</v>
      </c>
      <c r="D244" s="5"/>
      <c r="E244" s="2" t="s">
        <v>1070</v>
      </c>
      <c r="F244" s="2" t="s">
        <v>15</v>
      </c>
      <c r="G244" s="2" t="s">
        <v>1071</v>
      </c>
      <c r="H244" s="2"/>
      <c r="I244" s="2" t="s">
        <v>1066</v>
      </c>
      <c r="J244" s="2" t="s">
        <v>1067</v>
      </c>
      <c r="K244" s="2" t="s">
        <v>1068</v>
      </c>
      <c r="L244" s="4"/>
      <c r="M244" s="2" t="s">
        <v>58</v>
      </c>
      <c r="N244" s="6" t="s">
        <v>1072</v>
      </c>
    </row>
    <row r="245" spans="1:14" ht="36" x14ac:dyDescent="0.2">
      <c r="A245" s="5" t="s">
        <v>1062</v>
      </c>
      <c r="B245" s="5" t="s">
        <v>1063</v>
      </c>
      <c r="C245" s="4" t="s">
        <v>1818</v>
      </c>
      <c r="D245" s="5"/>
      <c r="E245" s="2" t="s">
        <v>1073</v>
      </c>
      <c r="F245" s="2" t="s">
        <v>15</v>
      </c>
      <c r="G245" s="2" t="s">
        <v>1074</v>
      </c>
      <c r="H245" s="2"/>
      <c r="I245" s="2" t="s">
        <v>41</v>
      </c>
      <c r="J245" s="2" t="s">
        <v>42</v>
      </c>
      <c r="K245" s="2" t="s">
        <v>43</v>
      </c>
      <c r="L245" s="4"/>
      <c r="M245" s="2" t="s">
        <v>44</v>
      </c>
      <c r="N245" s="6" t="s">
        <v>1075</v>
      </c>
    </row>
    <row r="246" spans="1:14" x14ac:dyDescent="0.2">
      <c r="A246" s="5" t="s">
        <v>1062</v>
      </c>
      <c r="B246" s="5" t="s">
        <v>1063</v>
      </c>
      <c r="C246" s="4" t="s">
        <v>1879</v>
      </c>
      <c r="D246" s="5" t="s">
        <v>1076</v>
      </c>
      <c r="E246" s="4" t="s">
        <v>1077</v>
      </c>
      <c r="F246" s="4" t="s">
        <v>1078</v>
      </c>
      <c r="G246" s="2" t="s">
        <v>1077</v>
      </c>
      <c r="H246" s="2" t="s">
        <v>1079</v>
      </c>
      <c r="I246" s="4" t="s">
        <v>506</v>
      </c>
      <c r="J246" s="4" t="s">
        <v>1080</v>
      </c>
      <c r="K246" s="4" t="s">
        <v>1081</v>
      </c>
      <c r="L246" s="4" t="s">
        <v>509</v>
      </c>
      <c r="M246" s="4"/>
      <c r="N246" s="6" t="s">
        <v>83</v>
      </c>
    </row>
    <row r="247" spans="1:14" x14ac:dyDescent="0.2">
      <c r="A247" s="5" t="s">
        <v>1062</v>
      </c>
      <c r="B247" s="5" t="s">
        <v>1063</v>
      </c>
      <c r="C247" s="4" t="s">
        <v>1880</v>
      </c>
      <c r="D247" s="5" t="s">
        <v>1076</v>
      </c>
      <c r="E247" s="4" t="s">
        <v>1082</v>
      </c>
      <c r="F247" s="4" t="s">
        <v>1083</v>
      </c>
      <c r="G247" s="2" t="s">
        <v>1071</v>
      </c>
      <c r="H247" s="2" t="s">
        <v>1079</v>
      </c>
      <c r="I247" s="4" t="s">
        <v>506</v>
      </c>
      <c r="J247" s="4" t="s">
        <v>1084</v>
      </c>
      <c r="K247" s="4" t="s">
        <v>1085</v>
      </c>
      <c r="L247" s="4" t="s">
        <v>509</v>
      </c>
      <c r="M247" s="4"/>
      <c r="N247" s="6" t="s">
        <v>83</v>
      </c>
    </row>
    <row r="248" spans="1:14" x14ac:dyDescent="0.2">
      <c r="A248" s="5" t="s">
        <v>1062</v>
      </c>
      <c r="B248" s="5" t="s">
        <v>1063</v>
      </c>
      <c r="C248" s="4" t="s">
        <v>1881</v>
      </c>
      <c r="D248" s="5" t="s">
        <v>1076</v>
      </c>
      <c r="E248" s="4" t="s">
        <v>1086</v>
      </c>
      <c r="F248" s="4"/>
      <c r="G248" s="2" t="s">
        <v>1071</v>
      </c>
      <c r="H248" s="2"/>
      <c r="I248" s="4" t="s">
        <v>506</v>
      </c>
      <c r="J248" s="4" t="s">
        <v>1087</v>
      </c>
      <c r="K248" s="4" t="s">
        <v>1088</v>
      </c>
      <c r="L248" s="4" t="s">
        <v>509</v>
      </c>
      <c r="M248" s="4"/>
      <c r="N248" s="6" t="s">
        <v>83</v>
      </c>
    </row>
    <row r="249" spans="1:14" x14ac:dyDescent="0.2">
      <c r="A249" s="5" t="s">
        <v>1062</v>
      </c>
      <c r="B249" s="5" t="s">
        <v>1063</v>
      </c>
      <c r="C249" s="4" t="s">
        <v>1882</v>
      </c>
      <c r="D249" s="5" t="s">
        <v>1076</v>
      </c>
      <c r="E249" s="4" t="s">
        <v>1089</v>
      </c>
      <c r="F249" s="4" t="s">
        <v>1079</v>
      </c>
      <c r="G249" s="2" t="s">
        <v>1071</v>
      </c>
      <c r="H249" s="2" t="s">
        <v>1079</v>
      </c>
      <c r="I249" s="4" t="s">
        <v>506</v>
      </c>
      <c r="J249" s="4" t="s">
        <v>1087</v>
      </c>
      <c r="K249" s="4" t="s">
        <v>1088</v>
      </c>
      <c r="L249" s="4" t="s">
        <v>509</v>
      </c>
      <c r="M249" s="4"/>
      <c r="N249" s="6" t="s">
        <v>83</v>
      </c>
    </row>
    <row r="250" spans="1:14" x14ac:dyDescent="0.2">
      <c r="A250" s="5" t="s">
        <v>1062</v>
      </c>
      <c r="B250" s="5" t="s">
        <v>1063</v>
      </c>
      <c r="C250" s="4"/>
      <c r="D250" s="5" t="s">
        <v>1090</v>
      </c>
      <c r="E250" s="4" t="s">
        <v>1091</v>
      </c>
      <c r="F250" s="4"/>
      <c r="G250" s="4" t="s">
        <v>1071</v>
      </c>
      <c r="H250" s="2"/>
      <c r="I250" s="4" t="s">
        <v>528</v>
      </c>
      <c r="J250" s="4" t="s">
        <v>1092</v>
      </c>
      <c r="K250" s="4" t="s">
        <v>1093</v>
      </c>
      <c r="L250" s="4" t="s">
        <v>531</v>
      </c>
      <c r="M250" s="4"/>
      <c r="N250" s="6" t="s">
        <v>83</v>
      </c>
    </row>
    <row r="251" spans="1:14" x14ac:dyDescent="0.2">
      <c r="A251" s="5" t="s">
        <v>1062</v>
      </c>
      <c r="B251" s="5" t="s">
        <v>1063</v>
      </c>
      <c r="C251" s="4" t="s">
        <v>1669</v>
      </c>
      <c r="D251" s="5" t="s">
        <v>1076</v>
      </c>
      <c r="E251" s="4" t="s">
        <v>1094</v>
      </c>
      <c r="F251" s="4" t="s">
        <v>1095</v>
      </c>
      <c r="G251" s="2" t="s">
        <v>1071</v>
      </c>
      <c r="H251" s="2" t="s">
        <v>1079</v>
      </c>
      <c r="I251" s="4" t="s">
        <v>506</v>
      </c>
      <c r="J251" s="4" t="s">
        <v>1096</v>
      </c>
      <c r="K251" s="4" t="s">
        <v>1097</v>
      </c>
      <c r="L251" s="4" t="s">
        <v>2014</v>
      </c>
      <c r="M251" s="4"/>
      <c r="N251" s="6" t="s">
        <v>83</v>
      </c>
    </row>
    <row r="252" spans="1:14" x14ac:dyDescent="0.2">
      <c r="A252" s="5" t="s">
        <v>1062</v>
      </c>
      <c r="B252" s="5" t="s">
        <v>1063</v>
      </c>
      <c r="C252" s="4" t="s">
        <v>1883</v>
      </c>
      <c r="D252" s="5" t="s">
        <v>1076</v>
      </c>
      <c r="E252" s="4" t="s">
        <v>1098</v>
      </c>
      <c r="F252" s="4" t="s">
        <v>1099</v>
      </c>
      <c r="G252" s="2" t="s">
        <v>1098</v>
      </c>
      <c r="H252" s="2" t="s">
        <v>1079</v>
      </c>
      <c r="I252" s="4" t="s">
        <v>506</v>
      </c>
      <c r="J252" s="4" t="s">
        <v>1100</v>
      </c>
      <c r="K252" s="4" t="s">
        <v>1101</v>
      </c>
      <c r="L252" s="4" t="s">
        <v>2014</v>
      </c>
      <c r="M252" s="4"/>
      <c r="N252" s="6" t="s">
        <v>83</v>
      </c>
    </row>
    <row r="253" spans="1:14" x14ac:dyDescent="0.2">
      <c r="A253" s="5" t="s">
        <v>1062</v>
      </c>
      <c r="B253" s="5" t="s">
        <v>1063</v>
      </c>
      <c r="C253" s="4" t="s">
        <v>1986</v>
      </c>
      <c r="D253" s="5" t="s">
        <v>1076</v>
      </c>
      <c r="E253" s="4" t="s">
        <v>1102</v>
      </c>
      <c r="F253" s="4" t="s">
        <v>15</v>
      </c>
      <c r="G253" s="2" t="s">
        <v>1071</v>
      </c>
      <c r="H253" s="2"/>
      <c r="I253" s="4" t="s">
        <v>528</v>
      </c>
      <c r="J253" s="4" t="s">
        <v>1103</v>
      </c>
      <c r="K253" s="4" t="s">
        <v>1104</v>
      </c>
      <c r="L253" s="4" t="s">
        <v>560</v>
      </c>
      <c r="M253" s="4"/>
      <c r="N253" s="6" t="s">
        <v>83</v>
      </c>
    </row>
    <row r="254" spans="1:14" x14ac:dyDescent="0.2">
      <c r="A254" s="5" t="s">
        <v>1062</v>
      </c>
      <c r="B254" s="5" t="s">
        <v>1063</v>
      </c>
      <c r="C254" s="4" t="s">
        <v>1987</v>
      </c>
      <c r="D254" s="5" t="s">
        <v>1076</v>
      </c>
      <c r="E254" s="4" t="s">
        <v>1105</v>
      </c>
      <c r="F254" s="4" t="s">
        <v>15</v>
      </c>
      <c r="G254" s="2" t="s">
        <v>1071</v>
      </c>
      <c r="H254" s="2"/>
      <c r="I254" s="4" t="s">
        <v>528</v>
      </c>
      <c r="J254" s="4" t="s">
        <v>1103</v>
      </c>
      <c r="K254" s="4" t="s">
        <v>1104</v>
      </c>
      <c r="L254" s="4" t="s">
        <v>560</v>
      </c>
      <c r="M254" s="4"/>
      <c r="N254" s="6" t="s">
        <v>83</v>
      </c>
    </row>
    <row r="255" spans="1:14" x14ac:dyDescent="0.2">
      <c r="A255" s="5" t="s">
        <v>1062</v>
      </c>
      <c r="B255" s="5" t="s">
        <v>1063</v>
      </c>
      <c r="C255" s="4" t="s">
        <v>1988</v>
      </c>
      <c r="D255" s="5" t="s">
        <v>1076</v>
      </c>
      <c r="E255" s="4" t="s">
        <v>1106</v>
      </c>
      <c r="F255" s="4" t="s">
        <v>15</v>
      </c>
      <c r="G255" s="2" t="s">
        <v>1071</v>
      </c>
      <c r="H255" s="2"/>
      <c r="I255" s="4" t="s">
        <v>528</v>
      </c>
      <c r="J255" s="4" t="s">
        <v>1107</v>
      </c>
      <c r="K255" s="4" t="s">
        <v>1108</v>
      </c>
      <c r="L255" s="4" t="s">
        <v>560</v>
      </c>
      <c r="M255" s="4"/>
      <c r="N255" s="6" t="s">
        <v>83</v>
      </c>
    </row>
    <row r="256" spans="1:14" x14ac:dyDescent="0.2">
      <c r="A256" s="5" t="s">
        <v>1062</v>
      </c>
      <c r="B256" s="5" t="s">
        <v>1063</v>
      </c>
      <c r="C256" s="4" t="s">
        <v>1989</v>
      </c>
      <c r="D256" s="5" t="s">
        <v>1076</v>
      </c>
      <c r="E256" s="4" t="s">
        <v>1109</v>
      </c>
      <c r="F256" s="4" t="s">
        <v>15</v>
      </c>
      <c r="G256" s="2" t="s">
        <v>1071</v>
      </c>
      <c r="H256" s="2"/>
      <c r="I256" s="4" t="s">
        <v>528</v>
      </c>
      <c r="J256" s="4" t="s">
        <v>1110</v>
      </c>
      <c r="K256" s="4" t="s">
        <v>1111</v>
      </c>
      <c r="L256" s="4" t="s">
        <v>560</v>
      </c>
      <c r="M256" s="4"/>
      <c r="N256" s="6" t="s">
        <v>83</v>
      </c>
    </row>
    <row r="257" spans="1:14" x14ac:dyDescent="0.2">
      <c r="A257" s="5" t="s">
        <v>1062</v>
      </c>
      <c r="B257" s="5" t="s">
        <v>1063</v>
      </c>
      <c r="C257" s="4" t="s">
        <v>1990</v>
      </c>
      <c r="D257" s="5" t="s">
        <v>1076</v>
      </c>
      <c r="E257" s="4" t="s">
        <v>1112</v>
      </c>
      <c r="F257" s="4" t="s">
        <v>15</v>
      </c>
      <c r="G257" s="2" t="s">
        <v>1071</v>
      </c>
      <c r="H257" s="2"/>
      <c r="I257" s="4" t="s">
        <v>528</v>
      </c>
      <c r="J257" s="4" t="s">
        <v>1113</v>
      </c>
      <c r="K257" s="4" t="s">
        <v>1114</v>
      </c>
      <c r="L257" s="4" t="s">
        <v>560</v>
      </c>
      <c r="M257" s="4"/>
      <c r="N257" s="6" t="s">
        <v>83</v>
      </c>
    </row>
    <row r="258" spans="1:14" x14ac:dyDescent="0.2">
      <c r="A258" s="5" t="s">
        <v>1062</v>
      </c>
      <c r="B258" s="5" t="s">
        <v>1063</v>
      </c>
      <c r="C258" s="4" t="s">
        <v>1991</v>
      </c>
      <c r="D258" s="5" t="s">
        <v>1076</v>
      </c>
      <c r="E258" s="4" t="s">
        <v>1115</v>
      </c>
      <c r="F258" s="4" t="s">
        <v>15</v>
      </c>
      <c r="G258" s="2" t="s">
        <v>1115</v>
      </c>
      <c r="H258" s="2"/>
      <c r="I258" s="4" t="s">
        <v>528</v>
      </c>
      <c r="J258" s="4" t="s">
        <v>1116</v>
      </c>
      <c r="K258" s="4" t="s">
        <v>1117</v>
      </c>
      <c r="L258" s="4" t="s">
        <v>560</v>
      </c>
      <c r="M258" s="4"/>
      <c r="N258" s="6" t="s">
        <v>83</v>
      </c>
    </row>
    <row r="259" spans="1:14" x14ac:dyDescent="0.2">
      <c r="A259" s="5" t="s">
        <v>1062</v>
      </c>
      <c r="B259" s="5" t="s">
        <v>1063</v>
      </c>
      <c r="C259" s="4" t="s">
        <v>1992</v>
      </c>
      <c r="D259" s="5" t="s">
        <v>1076</v>
      </c>
      <c r="E259" s="4" t="s">
        <v>1118</v>
      </c>
      <c r="F259" s="4" t="s">
        <v>15</v>
      </c>
      <c r="G259" s="2" t="s">
        <v>1071</v>
      </c>
      <c r="H259" s="2"/>
      <c r="I259" s="4" t="s">
        <v>528</v>
      </c>
      <c r="J259" s="4" t="s">
        <v>1119</v>
      </c>
      <c r="K259" s="4" t="s">
        <v>1120</v>
      </c>
      <c r="L259" s="4" t="s">
        <v>560</v>
      </c>
      <c r="M259" s="4"/>
      <c r="N259" s="6" t="s">
        <v>83</v>
      </c>
    </row>
    <row r="260" spans="1:14" x14ac:dyDescent="0.2">
      <c r="A260" s="5" t="s">
        <v>1062</v>
      </c>
      <c r="B260" s="5" t="s">
        <v>1063</v>
      </c>
      <c r="C260" s="4" t="s">
        <v>1993</v>
      </c>
      <c r="D260" s="5" t="s">
        <v>1076</v>
      </c>
      <c r="E260" s="4" t="s">
        <v>1121</v>
      </c>
      <c r="F260" s="4" t="s">
        <v>15</v>
      </c>
      <c r="G260" s="2" t="s">
        <v>1071</v>
      </c>
      <c r="H260" s="2"/>
      <c r="I260" s="4" t="s">
        <v>528</v>
      </c>
      <c r="J260" s="4" t="s">
        <v>1122</v>
      </c>
      <c r="K260" s="4" t="s">
        <v>1123</v>
      </c>
      <c r="L260" s="4" t="s">
        <v>560</v>
      </c>
      <c r="M260" s="4"/>
      <c r="N260" s="6" t="s">
        <v>83</v>
      </c>
    </row>
    <row r="261" spans="1:14" x14ac:dyDescent="0.2">
      <c r="A261" s="5" t="s">
        <v>1062</v>
      </c>
      <c r="B261" s="5" t="s">
        <v>1063</v>
      </c>
      <c r="C261" s="4" t="s">
        <v>1994</v>
      </c>
      <c r="D261" s="5" t="s">
        <v>1076</v>
      </c>
      <c r="E261" s="4" t="s">
        <v>1124</v>
      </c>
      <c r="F261" s="4" t="s">
        <v>15</v>
      </c>
      <c r="G261" s="2" t="s">
        <v>1071</v>
      </c>
      <c r="H261" s="2"/>
      <c r="I261" s="4" t="s">
        <v>528</v>
      </c>
      <c r="J261" s="4" t="s">
        <v>586</v>
      </c>
      <c r="K261" s="4" t="s">
        <v>587</v>
      </c>
      <c r="L261" s="4" t="s">
        <v>560</v>
      </c>
      <c r="M261" s="4"/>
      <c r="N261" s="6" t="s">
        <v>83</v>
      </c>
    </row>
    <row r="262" spans="1:14" x14ac:dyDescent="0.2">
      <c r="A262" s="5" t="s">
        <v>1062</v>
      </c>
      <c r="B262" s="5" t="s">
        <v>1063</v>
      </c>
      <c r="C262" s="4" t="s">
        <v>1995</v>
      </c>
      <c r="D262" s="5" t="s">
        <v>1076</v>
      </c>
      <c r="E262" s="4" t="s">
        <v>1125</v>
      </c>
      <c r="F262" s="4" t="s">
        <v>15</v>
      </c>
      <c r="G262" s="2" t="s">
        <v>1125</v>
      </c>
      <c r="H262" s="2"/>
      <c r="I262" s="4" t="s">
        <v>528</v>
      </c>
      <c r="J262" s="4" t="s">
        <v>1126</v>
      </c>
      <c r="K262" s="4" t="s">
        <v>1127</v>
      </c>
      <c r="L262" s="4" t="s">
        <v>606</v>
      </c>
      <c r="M262" s="4"/>
      <c r="N262" s="6" t="s">
        <v>83</v>
      </c>
    </row>
    <row r="263" spans="1:14" x14ac:dyDescent="0.2">
      <c r="A263" s="5" t="s">
        <v>1062</v>
      </c>
      <c r="B263" s="5" t="s">
        <v>1063</v>
      </c>
      <c r="C263" s="4" t="s">
        <v>1996</v>
      </c>
      <c r="D263" s="5" t="s">
        <v>1076</v>
      </c>
      <c r="E263" s="4" t="s">
        <v>1128</v>
      </c>
      <c r="F263" s="4" t="s">
        <v>15</v>
      </c>
      <c r="G263" s="2" t="s">
        <v>1071</v>
      </c>
      <c r="H263" s="2"/>
      <c r="I263" s="4" t="s">
        <v>528</v>
      </c>
      <c r="J263" s="4" t="s">
        <v>1129</v>
      </c>
      <c r="K263" s="4" t="s">
        <v>1130</v>
      </c>
      <c r="L263" s="4" t="s">
        <v>606</v>
      </c>
      <c r="M263" s="4"/>
      <c r="N263" s="6" t="s">
        <v>83</v>
      </c>
    </row>
    <row r="264" spans="1:14" x14ac:dyDescent="0.2">
      <c r="A264" s="5" t="s">
        <v>1131</v>
      </c>
      <c r="B264" s="5" t="s">
        <v>1132</v>
      </c>
      <c r="C264" s="4" t="s">
        <v>1997</v>
      </c>
      <c r="D264" s="5" t="s">
        <v>1133</v>
      </c>
      <c r="E264" s="4" t="s">
        <v>15</v>
      </c>
      <c r="F264" s="4" t="s">
        <v>1134</v>
      </c>
      <c r="G264" s="2"/>
      <c r="H264" s="2" t="s">
        <v>1134</v>
      </c>
      <c r="I264" s="4" t="s">
        <v>133</v>
      </c>
      <c r="J264" s="4" t="s">
        <v>1135</v>
      </c>
      <c r="K264" s="4" t="s">
        <v>1136</v>
      </c>
      <c r="L264" s="4" t="s">
        <v>136</v>
      </c>
      <c r="M264" s="4"/>
      <c r="N264" s="6" t="s">
        <v>83</v>
      </c>
    </row>
    <row r="265" spans="1:14" ht="24" x14ac:dyDescent="0.2">
      <c r="A265" s="3" t="s">
        <v>1137</v>
      </c>
      <c r="B265" s="5" t="s">
        <v>1132</v>
      </c>
      <c r="C265" s="4" t="s">
        <v>1819</v>
      </c>
      <c r="D265" s="5"/>
      <c r="E265" s="2" t="s">
        <v>1138</v>
      </c>
      <c r="F265" s="2" t="s">
        <v>1139</v>
      </c>
      <c r="G265" s="2" t="s">
        <v>1140</v>
      </c>
      <c r="H265" s="2" t="s">
        <v>1140</v>
      </c>
      <c r="I265" s="2" t="s">
        <v>41</v>
      </c>
      <c r="J265" s="2" t="s">
        <v>459</v>
      </c>
      <c r="K265" s="2" t="s">
        <v>460</v>
      </c>
      <c r="L265" s="4"/>
      <c r="M265" s="2" t="s">
        <v>44</v>
      </c>
      <c r="N265" s="6" t="s">
        <v>1141</v>
      </c>
    </row>
    <row r="266" spans="1:14" x14ac:dyDescent="0.2">
      <c r="A266" s="5" t="s">
        <v>1142</v>
      </c>
      <c r="B266" s="5" t="s">
        <v>273</v>
      </c>
      <c r="C266" s="4" t="s">
        <v>1887</v>
      </c>
      <c r="D266" s="5" t="s">
        <v>1143</v>
      </c>
      <c r="E266" s="4" t="s">
        <v>15</v>
      </c>
      <c r="F266" s="4" t="s">
        <v>1144</v>
      </c>
      <c r="G266" s="2"/>
      <c r="H266" s="2" t="s">
        <v>1144</v>
      </c>
      <c r="I266" s="4" t="s">
        <v>133</v>
      </c>
      <c r="J266" s="4" t="s">
        <v>1135</v>
      </c>
      <c r="K266" s="4" t="s">
        <v>1136</v>
      </c>
      <c r="L266" s="4" t="s">
        <v>136</v>
      </c>
      <c r="M266" s="4"/>
      <c r="N266" s="6" t="s">
        <v>83</v>
      </c>
    </row>
    <row r="267" spans="1:14" x14ac:dyDescent="0.2">
      <c r="A267" s="5" t="s">
        <v>1145</v>
      </c>
      <c r="B267" s="5" t="s">
        <v>273</v>
      </c>
      <c r="C267" s="4" t="s">
        <v>1884</v>
      </c>
      <c r="D267" s="5" t="s">
        <v>77</v>
      </c>
      <c r="E267" s="4" t="s">
        <v>15</v>
      </c>
      <c r="F267" s="4" t="s">
        <v>1146</v>
      </c>
      <c r="G267" s="2"/>
      <c r="H267" s="2" t="s">
        <v>1147</v>
      </c>
      <c r="I267" s="4" t="s">
        <v>79</v>
      </c>
      <c r="J267" s="4" t="s">
        <v>1148</v>
      </c>
      <c r="K267" s="4" t="s">
        <v>1149</v>
      </c>
      <c r="L267" s="4" t="s">
        <v>82</v>
      </c>
      <c r="M267" s="4"/>
      <c r="N267" s="6" t="s">
        <v>83</v>
      </c>
    </row>
    <row r="268" spans="1:14" x14ac:dyDescent="0.2">
      <c r="A268" s="5" t="s">
        <v>1145</v>
      </c>
      <c r="B268" s="5" t="s">
        <v>273</v>
      </c>
      <c r="C268" s="4" t="s">
        <v>1885</v>
      </c>
      <c r="D268" s="5" t="s">
        <v>77</v>
      </c>
      <c r="E268" s="4" t="s">
        <v>15</v>
      </c>
      <c r="F268" s="4" t="s">
        <v>1150</v>
      </c>
      <c r="G268" s="2"/>
      <c r="H268" s="2" t="s">
        <v>1147</v>
      </c>
      <c r="I268" s="4" t="s">
        <v>79</v>
      </c>
      <c r="J268" s="4" t="s">
        <v>1151</v>
      </c>
      <c r="K268" s="4" t="s">
        <v>1152</v>
      </c>
      <c r="L268" s="4" t="s">
        <v>82</v>
      </c>
      <c r="M268" s="4"/>
      <c r="N268" s="6" t="s">
        <v>83</v>
      </c>
    </row>
    <row r="269" spans="1:14" x14ac:dyDescent="0.2">
      <c r="A269" s="5" t="s">
        <v>1145</v>
      </c>
      <c r="B269" s="5" t="s">
        <v>273</v>
      </c>
      <c r="C269" s="4" t="s">
        <v>1886</v>
      </c>
      <c r="D269" s="5" t="s">
        <v>77</v>
      </c>
      <c r="E269" s="4" t="s">
        <v>15</v>
      </c>
      <c r="F269" s="4" t="s">
        <v>1147</v>
      </c>
      <c r="G269" s="2"/>
      <c r="H269" s="2" t="s">
        <v>1147</v>
      </c>
      <c r="I269" s="4" t="s">
        <v>79</v>
      </c>
      <c r="J269" s="4" t="s">
        <v>1153</v>
      </c>
      <c r="K269" s="4" t="s">
        <v>1154</v>
      </c>
      <c r="L269" s="4" t="s">
        <v>82</v>
      </c>
      <c r="M269" s="4"/>
      <c r="N269" s="6" t="s">
        <v>83</v>
      </c>
    </row>
    <row r="270" spans="1:14" x14ac:dyDescent="0.2">
      <c r="A270" s="5" t="s">
        <v>1145</v>
      </c>
      <c r="B270" s="5" t="s">
        <v>273</v>
      </c>
      <c r="C270" s="4" t="s">
        <v>1820</v>
      </c>
      <c r="D270" s="5"/>
      <c r="E270" s="2" t="s">
        <v>15</v>
      </c>
      <c r="F270" s="2" t="s">
        <v>1155</v>
      </c>
      <c r="G270" s="2"/>
      <c r="H270" s="2" t="s">
        <v>1156</v>
      </c>
      <c r="I270" s="2" t="s">
        <v>18</v>
      </c>
      <c r="J270" s="2" t="s">
        <v>360</v>
      </c>
      <c r="K270" s="2" t="s">
        <v>361</v>
      </c>
      <c r="L270" s="4"/>
      <c r="M270" s="2" t="s">
        <v>21</v>
      </c>
      <c r="N270" s="6" t="s">
        <v>1157</v>
      </c>
    </row>
    <row r="271" spans="1:14" x14ac:dyDescent="0.2">
      <c r="A271" s="3" t="s">
        <v>1158</v>
      </c>
      <c r="B271" s="5" t="s">
        <v>273</v>
      </c>
      <c r="C271" s="4" t="s">
        <v>1821</v>
      </c>
      <c r="D271" s="5"/>
      <c r="E271" s="2" t="s">
        <v>15</v>
      </c>
      <c r="F271" s="2" t="s">
        <v>1159</v>
      </c>
      <c r="G271" s="2"/>
      <c r="H271" s="2" t="s">
        <v>1160</v>
      </c>
      <c r="I271" s="2" t="s">
        <v>18</v>
      </c>
      <c r="J271" s="2" t="s">
        <v>1161</v>
      </c>
      <c r="K271" s="2" t="s">
        <v>1162</v>
      </c>
      <c r="L271" s="4"/>
      <c r="M271" s="2" t="s">
        <v>21</v>
      </c>
      <c r="N271" s="6" t="s">
        <v>1163</v>
      </c>
    </row>
    <row r="272" spans="1:14" ht="36" x14ac:dyDescent="0.2">
      <c r="A272" s="3" t="s">
        <v>1164</v>
      </c>
      <c r="B272" s="5" t="s">
        <v>273</v>
      </c>
      <c r="C272" s="4" t="s">
        <v>1822</v>
      </c>
      <c r="D272" s="5"/>
      <c r="E272" s="2" t="s">
        <v>15</v>
      </c>
      <c r="F272" s="2" t="s">
        <v>1165</v>
      </c>
      <c r="G272" s="2"/>
      <c r="H272" s="2" t="s">
        <v>1166</v>
      </c>
      <c r="I272" s="2" t="s">
        <v>398</v>
      </c>
      <c r="J272" s="2" t="s">
        <v>421</v>
      </c>
      <c r="K272" s="2" t="s">
        <v>422</v>
      </c>
      <c r="L272" s="4"/>
      <c r="M272" s="2" t="s">
        <v>401</v>
      </c>
      <c r="N272" s="6" t="s">
        <v>1167</v>
      </c>
    </row>
    <row r="273" spans="1:14" x14ac:dyDescent="0.2">
      <c r="A273" s="5" t="s">
        <v>1168</v>
      </c>
      <c r="B273" s="5" t="s">
        <v>1169</v>
      </c>
      <c r="C273" s="4" t="s">
        <v>1170</v>
      </c>
      <c r="D273" s="5" t="s">
        <v>263</v>
      </c>
      <c r="E273" s="4"/>
      <c r="F273" s="4" t="s">
        <v>1171</v>
      </c>
      <c r="G273" s="2"/>
      <c r="H273" s="2" t="s">
        <v>1172</v>
      </c>
      <c r="I273" s="4" t="s">
        <v>506</v>
      </c>
      <c r="J273" s="4" t="s">
        <v>1173</v>
      </c>
      <c r="K273" s="4" t="s">
        <v>1174</v>
      </c>
      <c r="L273" s="4" t="s">
        <v>509</v>
      </c>
      <c r="M273" s="4"/>
      <c r="N273" s="6" t="s">
        <v>83</v>
      </c>
    </row>
    <row r="274" spans="1:14" x14ac:dyDescent="0.2">
      <c r="A274" s="5" t="s">
        <v>1168</v>
      </c>
      <c r="B274" s="5" t="s">
        <v>1169</v>
      </c>
      <c r="C274" s="4" t="s">
        <v>1175</v>
      </c>
      <c r="D274" s="5" t="s">
        <v>263</v>
      </c>
      <c r="E274" s="4"/>
      <c r="F274" s="4" t="s">
        <v>1172</v>
      </c>
      <c r="G274" s="2"/>
      <c r="H274" s="2" t="s">
        <v>1172</v>
      </c>
      <c r="I274" s="4" t="s">
        <v>506</v>
      </c>
      <c r="J274" s="4" t="s">
        <v>1176</v>
      </c>
      <c r="K274" s="4" t="s">
        <v>1177</v>
      </c>
      <c r="L274" s="4" t="s">
        <v>509</v>
      </c>
      <c r="M274" s="4"/>
      <c r="N274" s="6" t="s">
        <v>83</v>
      </c>
    </row>
    <row r="275" spans="1:14" x14ac:dyDescent="0.2">
      <c r="A275" s="5" t="s">
        <v>1168</v>
      </c>
      <c r="B275" s="5" t="s">
        <v>1169</v>
      </c>
      <c r="C275" s="4" t="s">
        <v>1178</v>
      </c>
      <c r="D275" s="5" t="s">
        <v>263</v>
      </c>
      <c r="E275" s="4"/>
      <c r="F275" s="4" t="s">
        <v>1179</v>
      </c>
      <c r="G275" s="2"/>
      <c r="H275" s="2" t="s">
        <v>1180</v>
      </c>
      <c r="I275" s="4" t="s">
        <v>506</v>
      </c>
      <c r="J275" s="4" t="s">
        <v>1181</v>
      </c>
      <c r="K275" s="4" t="s">
        <v>1182</v>
      </c>
      <c r="L275" s="4" t="s">
        <v>509</v>
      </c>
      <c r="M275" s="4"/>
      <c r="N275" s="6" t="s">
        <v>83</v>
      </c>
    </row>
    <row r="276" spans="1:14" x14ac:dyDescent="0.2">
      <c r="A276" s="5" t="s">
        <v>1168</v>
      </c>
      <c r="B276" s="5" t="s">
        <v>1169</v>
      </c>
      <c r="C276" s="4" t="s">
        <v>1183</v>
      </c>
      <c r="D276" s="5" t="s">
        <v>1184</v>
      </c>
      <c r="E276" s="4"/>
      <c r="F276" s="4" t="s">
        <v>1185</v>
      </c>
      <c r="G276" s="2"/>
      <c r="H276" s="2" t="s">
        <v>1180</v>
      </c>
      <c r="I276" s="4" t="s">
        <v>506</v>
      </c>
      <c r="J276" s="4" t="s">
        <v>1173</v>
      </c>
      <c r="K276" s="4" t="s">
        <v>1174</v>
      </c>
      <c r="L276" s="4" t="s">
        <v>509</v>
      </c>
      <c r="M276" s="4"/>
      <c r="N276" s="6" t="s">
        <v>83</v>
      </c>
    </row>
    <row r="277" spans="1:14" x14ac:dyDescent="0.2">
      <c r="A277" s="5" t="s">
        <v>1168</v>
      </c>
      <c r="B277" s="5" t="s">
        <v>1169</v>
      </c>
      <c r="C277" s="4" t="s">
        <v>1186</v>
      </c>
      <c r="D277" s="5" t="s">
        <v>1184</v>
      </c>
      <c r="E277" s="4"/>
      <c r="F277" s="4" t="s">
        <v>1180</v>
      </c>
      <c r="G277" s="2"/>
      <c r="H277" s="2" t="s">
        <v>1180</v>
      </c>
      <c r="I277" s="4" t="s">
        <v>506</v>
      </c>
      <c r="J277" s="4" t="s">
        <v>1087</v>
      </c>
      <c r="K277" s="4" t="s">
        <v>1088</v>
      </c>
      <c r="L277" s="4" t="s">
        <v>509</v>
      </c>
      <c r="M277" s="4"/>
      <c r="N277" s="6" t="s">
        <v>83</v>
      </c>
    </row>
    <row r="278" spans="1:14" ht="36" x14ac:dyDescent="0.2">
      <c r="A278" s="3" t="s">
        <v>1187</v>
      </c>
      <c r="B278" s="3" t="s">
        <v>273</v>
      </c>
      <c r="C278" s="4" t="s">
        <v>1823</v>
      </c>
      <c r="D278" s="5"/>
      <c r="E278" s="2" t="s">
        <v>1188</v>
      </c>
      <c r="F278" s="2" t="s">
        <v>1189</v>
      </c>
      <c r="G278" s="2" t="s">
        <v>1190</v>
      </c>
      <c r="H278" s="2" t="s">
        <v>1190</v>
      </c>
      <c r="I278" s="2" t="s">
        <v>398</v>
      </c>
      <c r="J278" s="2" t="s">
        <v>1191</v>
      </c>
      <c r="K278" s="2" t="s">
        <v>1192</v>
      </c>
      <c r="L278" s="4"/>
      <c r="M278" s="2" t="s">
        <v>401</v>
      </c>
      <c r="N278" s="6" t="s">
        <v>1193</v>
      </c>
    </row>
    <row r="279" spans="1:14" x14ac:dyDescent="0.2">
      <c r="A279" s="3" t="s">
        <v>1187</v>
      </c>
      <c r="B279" s="3" t="s">
        <v>273</v>
      </c>
      <c r="C279" s="4" t="s">
        <v>1824</v>
      </c>
      <c r="D279" s="5"/>
      <c r="E279" s="2" t="s">
        <v>1194</v>
      </c>
      <c r="F279" s="2" t="s">
        <v>15</v>
      </c>
      <c r="G279" s="2" t="s">
        <v>1195</v>
      </c>
      <c r="H279" s="2"/>
      <c r="I279" s="2" t="s">
        <v>1196</v>
      </c>
      <c r="J279" s="2" t="s">
        <v>1197</v>
      </c>
      <c r="K279" s="2" t="s">
        <v>1198</v>
      </c>
      <c r="L279" s="4"/>
      <c r="M279" s="2" t="s">
        <v>251</v>
      </c>
      <c r="N279" s="6" t="s">
        <v>1199</v>
      </c>
    </row>
    <row r="280" spans="1:14" x14ac:dyDescent="0.2">
      <c r="A280" s="3" t="s">
        <v>1200</v>
      </c>
      <c r="B280" s="3" t="s">
        <v>273</v>
      </c>
      <c r="C280" s="4" t="s">
        <v>1825</v>
      </c>
      <c r="D280" s="5"/>
      <c r="E280" s="2" t="s">
        <v>15</v>
      </c>
      <c r="F280" s="2" t="s">
        <v>1201</v>
      </c>
      <c r="G280" s="2"/>
      <c r="H280" s="2" t="s">
        <v>1202</v>
      </c>
      <c r="I280" s="2" t="s">
        <v>18</v>
      </c>
      <c r="J280" s="2" t="s">
        <v>651</v>
      </c>
      <c r="K280" s="2" t="s">
        <v>188</v>
      </c>
      <c r="L280" s="4"/>
      <c r="M280" s="2" t="s">
        <v>21</v>
      </c>
      <c r="N280" s="6" t="s">
        <v>1203</v>
      </c>
    </row>
    <row r="281" spans="1:14" x14ac:dyDescent="0.2">
      <c r="A281" s="3" t="s">
        <v>1200</v>
      </c>
      <c r="B281" s="3" t="s">
        <v>273</v>
      </c>
      <c r="C281" s="4" t="s">
        <v>1826</v>
      </c>
      <c r="D281" s="5"/>
      <c r="E281" s="2" t="s">
        <v>1204</v>
      </c>
      <c r="F281" s="2" t="s">
        <v>1205</v>
      </c>
      <c r="G281" s="2" t="s">
        <v>1206</v>
      </c>
      <c r="H281" s="2" t="s">
        <v>1202</v>
      </c>
      <c r="I281" s="2" t="s">
        <v>18</v>
      </c>
      <c r="J281" s="2" t="s">
        <v>35</v>
      </c>
      <c r="K281" s="2" t="s">
        <v>36</v>
      </c>
      <c r="L281" s="4"/>
      <c r="M281" s="2" t="s">
        <v>21</v>
      </c>
      <c r="N281" s="6" t="s">
        <v>1207</v>
      </c>
    </row>
    <row r="282" spans="1:14" x14ac:dyDescent="0.2">
      <c r="A282" s="3" t="s">
        <v>1200</v>
      </c>
      <c r="B282" s="3" t="s">
        <v>273</v>
      </c>
      <c r="C282" s="4" t="s">
        <v>1827</v>
      </c>
      <c r="D282" s="5"/>
      <c r="E282" s="2" t="s">
        <v>1208</v>
      </c>
      <c r="F282" s="2" t="s">
        <v>1209</v>
      </c>
      <c r="G282" s="2" t="s">
        <v>1206</v>
      </c>
      <c r="H282" s="2" t="s">
        <v>1202</v>
      </c>
      <c r="I282" s="2" t="s">
        <v>18</v>
      </c>
      <c r="J282" s="2" t="s">
        <v>35</v>
      </c>
      <c r="K282" s="2" t="s">
        <v>36</v>
      </c>
      <c r="L282" s="4"/>
      <c r="M282" s="2" t="s">
        <v>21</v>
      </c>
      <c r="N282" s="6" t="s">
        <v>1210</v>
      </c>
    </row>
    <row r="283" spans="1:14" x14ac:dyDescent="0.2">
      <c r="A283" s="3" t="s">
        <v>1200</v>
      </c>
      <c r="B283" s="3" t="s">
        <v>273</v>
      </c>
      <c r="C283" s="4" t="s">
        <v>1828</v>
      </c>
      <c r="D283" s="5"/>
      <c r="E283" s="2" t="s">
        <v>1211</v>
      </c>
      <c r="F283" s="2" t="s">
        <v>1212</v>
      </c>
      <c r="G283" s="2" t="s">
        <v>1206</v>
      </c>
      <c r="H283" s="2" t="s">
        <v>1202</v>
      </c>
      <c r="I283" s="2" t="s">
        <v>18</v>
      </c>
      <c r="J283" s="2" t="s">
        <v>1213</v>
      </c>
      <c r="K283" s="2" t="s">
        <v>1214</v>
      </c>
      <c r="L283" s="4"/>
      <c r="M283" s="2" t="s">
        <v>21</v>
      </c>
      <c r="N283" s="6" t="s">
        <v>1215</v>
      </c>
    </row>
    <row r="284" spans="1:14" x14ac:dyDescent="0.2">
      <c r="A284" s="5" t="s">
        <v>1216</v>
      </c>
      <c r="B284" s="5" t="s">
        <v>77</v>
      </c>
      <c r="C284" s="4" t="s">
        <v>1217</v>
      </c>
      <c r="D284" s="5" t="s">
        <v>1218</v>
      </c>
      <c r="E284" s="4" t="s">
        <v>1219</v>
      </c>
      <c r="F284" s="4" t="s">
        <v>15</v>
      </c>
      <c r="G284" s="2" t="s">
        <v>1220</v>
      </c>
      <c r="H284" s="2"/>
      <c r="I284" s="4" t="s">
        <v>506</v>
      </c>
      <c r="J284" s="4" t="s">
        <v>1221</v>
      </c>
      <c r="K284" s="4" t="s">
        <v>1222</v>
      </c>
      <c r="L284" s="4" t="s">
        <v>531</v>
      </c>
      <c r="M284" s="4"/>
      <c r="N284" s="6" t="s">
        <v>83</v>
      </c>
    </row>
    <row r="285" spans="1:14" x14ac:dyDescent="0.2">
      <c r="A285" s="5" t="s">
        <v>1216</v>
      </c>
      <c r="B285" s="5" t="s">
        <v>77</v>
      </c>
      <c r="C285" s="4" t="s">
        <v>1223</v>
      </c>
      <c r="D285" s="5" t="s">
        <v>1218</v>
      </c>
      <c r="E285" s="4" t="s">
        <v>1220</v>
      </c>
      <c r="F285" s="4" t="s">
        <v>1224</v>
      </c>
      <c r="G285" s="2" t="s">
        <v>1220</v>
      </c>
      <c r="H285" s="2" t="s">
        <v>1224</v>
      </c>
      <c r="I285" s="4" t="s">
        <v>506</v>
      </c>
      <c r="J285" s="4" t="s">
        <v>1225</v>
      </c>
      <c r="K285" s="4" t="s">
        <v>1226</v>
      </c>
      <c r="L285" s="4" t="s">
        <v>531</v>
      </c>
      <c r="M285" s="4"/>
      <c r="N285" s="6" t="s">
        <v>83</v>
      </c>
    </row>
    <row r="286" spans="1:14" x14ac:dyDescent="0.2">
      <c r="A286" s="5" t="s">
        <v>1216</v>
      </c>
      <c r="B286" s="5" t="s">
        <v>77</v>
      </c>
      <c r="C286" s="4" t="s">
        <v>1227</v>
      </c>
      <c r="D286" s="5" t="s">
        <v>1218</v>
      </c>
      <c r="E286" s="4"/>
      <c r="F286" s="4" t="s">
        <v>1228</v>
      </c>
      <c r="G286" s="2"/>
      <c r="H286" s="2" t="s">
        <v>1229</v>
      </c>
      <c r="I286" s="4" t="s">
        <v>506</v>
      </c>
      <c r="J286" s="4" t="s">
        <v>524</v>
      </c>
      <c r="K286" s="4" t="s">
        <v>525</v>
      </c>
      <c r="L286" s="4" t="s">
        <v>509</v>
      </c>
      <c r="M286" s="4"/>
      <c r="N286" s="6" t="s">
        <v>83</v>
      </c>
    </row>
    <row r="287" spans="1:14" x14ac:dyDescent="0.2">
      <c r="A287" s="5" t="s">
        <v>1216</v>
      </c>
      <c r="B287" s="5" t="s">
        <v>77</v>
      </c>
      <c r="C287" s="4" t="s">
        <v>1230</v>
      </c>
      <c r="D287" s="5" t="s">
        <v>1218</v>
      </c>
      <c r="E287" s="4"/>
      <c r="F287" s="4" t="s">
        <v>1229</v>
      </c>
      <c r="G287" s="2"/>
      <c r="H287" s="2" t="s">
        <v>1229</v>
      </c>
      <c r="I287" s="4" t="s">
        <v>506</v>
      </c>
      <c r="J287" s="4" t="s">
        <v>524</v>
      </c>
      <c r="K287" s="4" t="s">
        <v>525</v>
      </c>
      <c r="L287" s="4" t="s">
        <v>509</v>
      </c>
      <c r="M287" s="4"/>
      <c r="N287" s="6" t="s">
        <v>83</v>
      </c>
    </row>
    <row r="288" spans="1:14" x14ac:dyDescent="0.2">
      <c r="A288" s="5" t="s">
        <v>1216</v>
      </c>
      <c r="B288" s="5" t="s">
        <v>77</v>
      </c>
      <c r="C288" s="4" t="s">
        <v>1231</v>
      </c>
      <c r="D288" s="5" t="s">
        <v>1218</v>
      </c>
      <c r="E288" s="4"/>
      <c r="F288" s="4" t="s">
        <v>1232</v>
      </c>
      <c r="G288" s="2"/>
      <c r="H288" s="2" t="s">
        <v>1232</v>
      </c>
      <c r="I288" s="4" t="s">
        <v>506</v>
      </c>
      <c r="J288" s="4" t="s">
        <v>524</v>
      </c>
      <c r="K288" s="4" t="s">
        <v>525</v>
      </c>
      <c r="L288" s="4" t="s">
        <v>509</v>
      </c>
      <c r="M288" s="4"/>
      <c r="N288" s="6" t="s">
        <v>83</v>
      </c>
    </row>
    <row r="289" spans="1:14" x14ac:dyDescent="0.2">
      <c r="A289" s="5" t="s">
        <v>1233</v>
      </c>
      <c r="B289" s="5" t="s">
        <v>1234</v>
      </c>
      <c r="C289" s="4" t="s">
        <v>1235</v>
      </c>
      <c r="D289" s="5" t="s">
        <v>657</v>
      </c>
      <c r="E289" s="4"/>
      <c r="F289" s="2" t="s">
        <v>1235</v>
      </c>
      <c r="G289" s="2"/>
      <c r="H289" s="2" t="s">
        <v>1235</v>
      </c>
      <c r="I289" s="4" t="s">
        <v>506</v>
      </c>
      <c r="J289" s="4" t="s">
        <v>512</v>
      </c>
      <c r="K289" s="4" t="s">
        <v>513</v>
      </c>
      <c r="L289" s="4" t="s">
        <v>509</v>
      </c>
      <c r="M289" s="4"/>
      <c r="N289" s="6" t="s">
        <v>83</v>
      </c>
    </row>
    <row r="290" spans="1:14" x14ac:dyDescent="0.2">
      <c r="A290" s="5" t="s">
        <v>1233</v>
      </c>
      <c r="B290" s="5" t="s">
        <v>1234</v>
      </c>
      <c r="C290" s="4" t="s">
        <v>1236</v>
      </c>
      <c r="D290" s="5" t="s">
        <v>657</v>
      </c>
      <c r="E290" s="4"/>
      <c r="F290" s="4" t="s">
        <v>1237</v>
      </c>
      <c r="G290" s="2"/>
      <c r="H290" s="2" t="s">
        <v>1237</v>
      </c>
      <c r="I290" s="4" t="s">
        <v>506</v>
      </c>
      <c r="J290" s="4" t="s">
        <v>1238</v>
      </c>
      <c r="K290" s="4" t="s">
        <v>1239</v>
      </c>
      <c r="L290" s="4" t="s">
        <v>509</v>
      </c>
      <c r="M290" s="4"/>
      <c r="N290" s="6" t="s">
        <v>83</v>
      </c>
    </row>
    <row r="291" spans="1:14" x14ac:dyDescent="0.2">
      <c r="A291" s="5" t="s">
        <v>1240</v>
      </c>
      <c r="B291" s="5" t="s">
        <v>504</v>
      </c>
      <c r="C291" s="4" t="s">
        <v>1829</v>
      </c>
      <c r="D291" s="5" t="s">
        <v>504</v>
      </c>
      <c r="E291" s="4" t="s">
        <v>1241</v>
      </c>
      <c r="F291" s="4"/>
      <c r="G291" s="2" t="s">
        <v>1241</v>
      </c>
      <c r="H291" s="2"/>
      <c r="I291" s="4" t="s">
        <v>528</v>
      </c>
      <c r="J291" s="4" t="s">
        <v>1242</v>
      </c>
      <c r="K291" s="4" t="s">
        <v>1243</v>
      </c>
      <c r="L291" s="4" t="s">
        <v>2013</v>
      </c>
      <c r="M291" s="4"/>
      <c r="N291" s="6" t="s">
        <v>1244</v>
      </c>
    </row>
    <row r="292" spans="1:14" x14ac:dyDescent="0.2">
      <c r="A292" s="5" t="s">
        <v>1240</v>
      </c>
      <c r="B292" s="5" t="s">
        <v>504</v>
      </c>
      <c r="C292" s="4" t="s">
        <v>1888</v>
      </c>
      <c r="D292" s="5" t="s">
        <v>274</v>
      </c>
      <c r="E292" s="4" t="s">
        <v>1245</v>
      </c>
      <c r="F292" s="4" t="s">
        <v>15</v>
      </c>
      <c r="G292" s="2" t="s">
        <v>1245</v>
      </c>
      <c r="H292" s="2"/>
      <c r="I292" s="4" t="s">
        <v>528</v>
      </c>
      <c r="J292" s="4" t="s">
        <v>1246</v>
      </c>
      <c r="K292" s="4" t="s">
        <v>1247</v>
      </c>
      <c r="L292" s="4" t="s">
        <v>531</v>
      </c>
      <c r="M292" s="4"/>
      <c r="N292" s="6" t="s">
        <v>83</v>
      </c>
    </row>
    <row r="293" spans="1:14" x14ac:dyDescent="0.2">
      <c r="A293" s="5" t="s">
        <v>1240</v>
      </c>
      <c r="B293" s="5" t="s">
        <v>504</v>
      </c>
      <c r="C293" s="4"/>
      <c r="D293" s="5" t="s">
        <v>274</v>
      </c>
      <c r="E293" s="4" t="s">
        <v>1248</v>
      </c>
      <c r="F293" s="4"/>
      <c r="G293" s="4" t="s">
        <v>1249</v>
      </c>
      <c r="H293" s="2"/>
      <c r="I293" s="4" t="s">
        <v>528</v>
      </c>
      <c r="J293" s="4" t="s">
        <v>1250</v>
      </c>
      <c r="K293" s="4" t="s">
        <v>1251</v>
      </c>
      <c r="L293" s="4" t="s">
        <v>531</v>
      </c>
      <c r="M293" s="4"/>
      <c r="N293" s="6" t="s">
        <v>83</v>
      </c>
    </row>
    <row r="294" spans="1:14" x14ac:dyDescent="0.2">
      <c r="A294" s="5" t="s">
        <v>1240</v>
      </c>
      <c r="B294" s="5" t="s">
        <v>504</v>
      </c>
      <c r="C294" s="4"/>
      <c r="D294" s="5" t="s">
        <v>274</v>
      </c>
      <c r="E294" s="4" t="s">
        <v>1252</v>
      </c>
      <c r="F294" s="4"/>
      <c r="G294" s="4" t="s">
        <v>1253</v>
      </c>
      <c r="H294" s="2"/>
      <c r="I294" s="4" t="s">
        <v>528</v>
      </c>
      <c r="J294" s="4" t="s">
        <v>1254</v>
      </c>
      <c r="K294" s="4" t="s">
        <v>1255</v>
      </c>
      <c r="L294" s="4" t="s">
        <v>531</v>
      </c>
      <c r="M294" s="4"/>
      <c r="N294" s="6" t="s">
        <v>83</v>
      </c>
    </row>
    <row r="295" spans="1:14" x14ac:dyDescent="0.2">
      <c r="A295" s="5" t="s">
        <v>1240</v>
      </c>
      <c r="B295" s="5" t="s">
        <v>504</v>
      </c>
      <c r="C295" s="4"/>
      <c r="D295" s="5" t="s">
        <v>274</v>
      </c>
      <c r="E295" s="4" t="s">
        <v>1256</v>
      </c>
      <c r="F295" s="4"/>
      <c r="G295" s="4" t="s">
        <v>1249</v>
      </c>
      <c r="H295" s="2"/>
      <c r="I295" s="4" t="s">
        <v>528</v>
      </c>
      <c r="J295" s="4" t="s">
        <v>1257</v>
      </c>
      <c r="K295" s="4" t="s">
        <v>1258</v>
      </c>
      <c r="L295" s="4" t="s">
        <v>531</v>
      </c>
      <c r="M295" s="4"/>
      <c r="N295" s="6" t="s">
        <v>83</v>
      </c>
    </row>
    <row r="296" spans="1:14" x14ac:dyDescent="0.2">
      <c r="A296" s="5" t="s">
        <v>1240</v>
      </c>
      <c r="B296" s="5" t="s">
        <v>504</v>
      </c>
      <c r="C296" s="4"/>
      <c r="D296" s="5" t="s">
        <v>274</v>
      </c>
      <c r="E296" s="4" t="s">
        <v>1259</v>
      </c>
      <c r="F296" s="4"/>
      <c r="G296" s="4" t="s">
        <v>1259</v>
      </c>
      <c r="H296" s="2"/>
      <c r="I296" s="4" t="s">
        <v>528</v>
      </c>
      <c r="J296" s="4" t="s">
        <v>1260</v>
      </c>
      <c r="K296" s="4" t="s">
        <v>1261</v>
      </c>
      <c r="L296" s="4" t="s">
        <v>531</v>
      </c>
      <c r="M296" s="4"/>
      <c r="N296" s="6" t="s">
        <v>83</v>
      </c>
    </row>
    <row r="297" spans="1:14" x14ac:dyDescent="0.2">
      <c r="A297" s="5" t="s">
        <v>1240</v>
      </c>
      <c r="B297" s="5" t="s">
        <v>504</v>
      </c>
      <c r="C297" s="4"/>
      <c r="D297" s="5" t="s">
        <v>274</v>
      </c>
      <c r="E297" s="4" t="s">
        <v>1262</v>
      </c>
      <c r="F297" s="4"/>
      <c r="G297" s="4" t="s">
        <v>1245</v>
      </c>
      <c r="H297" s="2"/>
      <c r="I297" s="4" t="s">
        <v>528</v>
      </c>
      <c r="J297" s="4" t="s">
        <v>1263</v>
      </c>
      <c r="K297" s="4" t="s">
        <v>1264</v>
      </c>
      <c r="L297" s="4" t="s">
        <v>531</v>
      </c>
      <c r="M297" s="4"/>
      <c r="N297" s="6" t="s">
        <v>83</v>
      </c>
    </row>
    <row r="298" spans="1:14" x14ac:dyDescent="0.2">
      <c r="A298" s="5" t="s">
        <v>1240</v>
      </c>
      <c r="B298" s="5" t="s">
        <v>504</v>
      </c>
      <c r="C298" s="4" t="s">
        <v>1889</v>
      </c>
      <c r="D298" s="5" t="s">
        <v>274</v>
      </c>
      <c r="E298" s="4" t="s">
        <v>1265</v>
      </c>
      <c r="F298" s="4" t="s">
        <v>15</v>
      </c>
      <c r="G298" s="2" t="s">
        <v>1265</v>
      </c>
      <c r="H298" s="2"/>
      <c r="I298" s="4" t="s">
        <v>528</v>
      </c>
      <c r="J298" s="4" t="s">
        <v>1266</v>
      </c>
      <c r="K298" s="4" t="s">
        <v>1267</v>
      </c>
      <c r="L298" s="4" t="s">
        <v>531</v>
      </c>
      <c r="M298" s="4"/>
      <c r="N298" s="6" t="s">
        <v>83</v>
      </c>
    </row>
    <row r="299" spans="1:14" x14ac:dyDescent="0.2">
      <c r="A299" s="5" t="s">
        <v>1240</v>
      </c>
      <c r="B299" s="5" t="s">
        <v>504</v>
      </c>
      <c r="C299" s="4" t="s">
        <v>1890</v>
      </c>
      <c r="D299" s="5" t="s">
        <v>274</v>
      </c>
      <c r="E299" s="4" t="s">
        <v>1268</v>
      </c>
      <c r="F299" s="4" t="s">
        <v>15</v>
      </c>
      <c r="G299" s="2" t="s">
        <v>1249</v>
      </c>
      <c r="H299" s="2"/>
      <c r="I299" s="4" t="s">
        <v>528</v>
      </c>
      <c r="J299" s="4" t="s">
        <v>1266</v>
      </c>
      <c r="K299" s="4" t="s">
        <v>1267</v>
      </c>
      <c r="L299" s="4" t="s">
        <v>531</v>
      </c>
      <c r="M299" s="4"/>
      <c r="N299" s="6" t="s">
        <v>83</v>
      </c>
    </row>
    <row r="300" spans="1:14" x14ac:dyDescent="0.2">
      <c r="A300" s="5" t="s">
        <v>1240</v>
      </c>
      <c r="B300" s="5" t="s">
        <v>504</v>
      </c>
      <c r="C300" s="4" t="s">
        <v>1891</v>
      </c>
      <c r="D300" s="5" t="s">
        <v>274</v>
      </c>
      <c r="E300" s="4" t="s">
        <v>1269</v>
      </c>
      <c r="F300" s="4" t="s">
        <v>15</v>
      </c>
      <c r="G300" s="2" t="s">
        <v>1249</v>
      </c>
      <c r="H300" s="2"/>
      <c r="I300" s="4" t="s">
        <v>528</v>
      </c>
      <c r="J300" s="4" t="s">
        <v>1270</v>
      </c>
      <c r="K300" s="4" t="s">
        <v>1271</v>
      </c>
      <c r="L300" s="4" t="s">
        <v>531</v>
      </c>
      <c r="M300" s="4"/>
      <c r="N300" s="6" t="s">
        <v>83</v>
      </c>
    </row>
    <row r="301" spans="1:14" x14ac:dyDescent="0.2">
      <c r="A301" s="5" t="s">
        <v>1240</v>
      </c>
      <c r="B301" s="5" t="s">
        <v>504</v>
      </c>
      <c r="C301" s="4" t="s">
        <v>1892</v>
      </c>
      <c r="D301" s="5" t="s">
        <v>274</v>
      </c>
      <c r="E301" s="4" t="s">
        <v>1253</v>
      </c>
      <c r="F301" s="4" t="s">
        <v>15</v>
      </c>
      <c r="G301" s="2" t="s">
        <v>1253</v>
      </c>
      <c r="H301" s="2"/>
      <c r="I301" s="4" t="s">
        <v>528</v>
      </c>
      <c r="J301" s="4" t="s">
        <v>1270</v>
      </c>
      <c r="K301" s="4" t="s">
        <v>1271</v>
      </c>
      <c r="L301" s="4" t="s">
        <v>531</v>
      </c>
      <c r="M301" s="4"/>
      <c r="N301" s="6" t="s">
        <v>83</v>
      </c>
    </row>
    <row r="302" spans="1:14" x14ac:dyDescent="0.2">
      <c r="A302" s="5" t="s">
        <v>1240</v>
      </c>
      <c r="B302" s="5" t="s">
        <v>504</v>
      </c>
      <c r="C302" s="4"/>
      <c r="D302" s="5" t="s">
        <v>274</v>
      </c>
      <c r="E302" s="4" t="s">
        <v>1272</v>
      </c>
      <c r="F302" s="4"/>
      <c r="G302" s="4" t="s">
        <v>1249</v>
      </c>
      <c r="H302" s="2"/>
      <c r="I302" s="4" t="s">
        <v>528</v>
      </c>
      <c r="J302" s="4" t="s">
        <v>1273</v>
      </c>
      <c r="K302" s="4" t="s">
        <v>1274</v>
      </c>
      <c r="L302" s="4" t="s">
        <v>531</v>
      </c>
      <c r="M302" s="4"/>
      <c r="N302" s="6" t="s">
        <v>83</v>
      </c>
    </row>
    <row r="303" spans="1:14" x14ac:dyDescent="0.2">
      <c r="A303" s="5" t="s">
        <v>1240</v>
      </c>
      <c r="B303" s="5" t="s">
        <v>504</v>
      </c>
      <c r="C303" s="4"/>
      <c r="D303" s="5" t="s">
        <v>274</v>
      </c>
      <c r="E303" s="4" t="s">
        <v>1275</v>
      </c>
      <c r="F303" s="4"/>
      <c r="G303" s="4" t="s">
        <v>1276</v>
      </c>
      <c r="H303" s="2"/>
      <c r="I303" s="4" t="s">
        <v>528</v>
      </c>
      <c r="J303" s="4" t="s">
        <v>1277</v>
      </c>
      <c r="K303" s="4" t="s">
        <v>1278</v>
      </c>
      <c r="L303" s="4" t="s">
        <v>531</v>
      </c>
      <c r="M303" s="4"/>
      <c r="N303" s="6" t="s">
        <v>83</v>
      </c>
    </row>
    <row r="304" spans="1:14" x14ac:dyDescent="0.2">
      <c r="A304" s="5" t="s">
        <v>1240</v>
      </c>
      <c r="B304" s="5" t="s">
        <v>504</v>
      </c>
      <c r="C304" s="4"/>
      <c r="D304" s="5" t="s">
        <v>274</v>
      </c>
      <c r="E304" s="4" t="s">
        <v>1279</v>
      </c>
      <c r="F304" s="4"/>
      <c r="G304" s="4" t="s">
        <v>1279</v>
      </c>
      <c r="H304" s="2"/>
      <c r="I304" s="4" t="s">
        <v>528</v>
      </c>
      <c r="J304" s="4" t="s">
        <v>1280</v>
      </c>
      <c r="K304" s="4" t="s">
        <v>1281</v>
      </c>
      <c r="L304" s="4" t="s">
        <v>531</v>
      </c>
      <c r="M304" s="4"/>
      <c r="N304" s="6" t="s">
        <v>83</v>
      </c>
    </row>
    <row r="305" spans="1:14" x14ac:dyDescent="0.2">
      <c r="A305" s="5" t="s">
        <v>1240</v>
      </c>
      <c r="B305" s="5" t="s">
        <v>504</v>
      </c>
      <c r="C305" s="4"/>
      <c r="D305" s="5" t="s">
        <v>274</v>
      </c>
      <c r="E305" s="4" t="s">
        <v>1282</v>
      </c>
      <c r="F305" s="4"/>
      <c r="G305" s="4" t="s">
        <v>1249</v>
      </c>
      <c r="H305" s="2"/>
      <c r="I305" s="4" t="s">
        <v>528</v>
      </c>
      <c r="J305" s="4" t="s">
        <v>1283</v>
      </c>
      <c r="K305" s="4" t="s">
        <v>1284</v>
      </c>
      <c r="L305" s="4" t="s">
        <v>531</v>
      </c>
      <c r="M305" s="4"/>
      <c r="N305" s="6" t="s">
        <v>83</v>
      </c>
    </row>
    <row r="306" spans="1:14" x14ac:dyDescent="0.2">
      <c r="A306" s="5" t="s">
        <v>1240</v>
      </c>
      <c r="B306" s="5" t="s">
        <v>504</v>
      </c>
      <c r="C306" s="4" t="s">
        <v>1893</v>
      </c>
      <c r="D306" s="5" t="s">
        <v>274</v>
      </c>
      <c r="E306" s="4" t="s">
        <v>1285</v>
      </c>
      <c r="F306" s="4" t="s">
        <v>15</v>
      </c>
      <c r="G306" s="2" t="s">
        <v>1245</v>
      </c>
      <c r="H306" s="2"/>
      <c r="I306" s="4" t="s">
        <v>528</v>
      </c>
      <c r="J306" s="4" t="s">
        <v>1286</v>
      </c>
      <c r="K306" s="4" t="s">
        <v>1287</v>
      </c>
      <c r="L306" s="4" t="s">
        <v>531</v>
      </c>
      <c r="M306" s="4"/>
      <c r="N306" s="6" t="s">
        <v>83</v>
      </c>
    </row>
    <row r="307" spans="1:14" x14ac:dyDescent="0.2">
      <c r="A307" s="5" t="s">
        <v>1240</v>
      </c>
      <c r="B307" s="5" t="s">
        <v>504</v>
      </c>
      <c r="C307" s="4" t="s">
        <v>1894</v>
      </c>
      <c r="D307" s="5" t="s">
        <v>274</v>
      </c>
      <c r="E307" s="4" t="s">
        <v>1288</v>
      </c>
      <c r="F307" s="4" t="s">
        <v>15</v>
      </c>
      <c r="G307" s="2" t="s">
        <v>1276</v>
      </c>
      <c r="H307" s="2"/>
      <c r="I307" s="4" t="s">
        <v>528</v>
      </c>
      <c r="J307" s="4" t="s">
        <v>1289</v>
      </c>
      <c r="K307" s="4" t="s">
        <v>1290</v>
      </c>
      <c r="L307" s="4" t="s">
        <v>531</v>
      </c>
      <c r="M307" s="4"/>
      <c r="N307" s="6" t="s">
        <v>83</v>
      </c>
    </row>
    <row r="308" spans="1:14" x14ac:dyDescent="0.2">
      <c r="A308" s="5" t="s">
        <v>1240</v>
      </c>
      <c r="B308" s="5" t="s">
        <v>504</v>
      </c>
      <c r="C308" s="4" t="s">
        <v>1895</v>
      </c>
      <c r="D308" s="5" t="s">
        <v>504</v>
      </c>
      <c r="E308" s="4" t="s">
        <v>1291</v>
      </c>
      <c r="F308" s="4" t="s">
        <v>15</v>
      </c>
      <c r="G308" s="2" t="s">
        <v>1291</v>
      </c>
      <c r="H308" s="2"/>
      <c r="I308" s="4" t="s">
        <v>528</v>
      </c>
      <c r="J308" s="4" t="s">
        <v>1292</v>
      </c>
      <c r="K308" s="4" t="s">
        <v>1293</v>
      </c>
      <c r="L308" s="4" t="s">
        <v>531</v>
      </c>
      <c r="M308" s="4"/>
      <c r="N308" s="6" t="s">
        <v>83</v>
      </c>
    </row>
    <row r="309" spans="1:14" x14ac:dyDescent="0.2">
      <c r="A309" s="5" t="s">
        <v>1240</v>
      </c>
      <c r="B309" s="5" t="s">
        <v>504</v>
      </c>
      <c r="C309" s="4" t="s">
        <v>1896</v>
      </c>
      <c r="D309" s="5" t="s">
        <v>274</v>
      </c>
      <c r="E309" s="4" t="s">
        <v>1294</v>
      </c>
      <c r="F309" s="4" t="s">
        <v>15</v>
      </c>
      <c r="G309" s="2" t="s">
        <v>1294</v>
      </c>
      <c r="H309" s="2"/>
      <c r="I309" s="4" t="s">
        <v>528</v>
      </c>
      <c r="J309" s="4" t="s">
        <v>1292</v>
      </c>
      <c r="K309" s="4" t="s">
        <v>1293</v>
      </c>
      <c r="L309" s="4" t="s">
        <v>531</v>
      </c>
      <c r="M309" s="4"/>
      <c r="N309" s="6" t="s">
        <v>83</v>
      </c>
    </row>
    <row r="310" spans="1:14" x14ac:dyDescent="0.2">
      <c r="A310" s="5" t="s">
        <v>1240</v>
      </c>
      <c r="B310" s="5" t="s">
        <v>504</v>
      </c>
      <c r="C310" s="4"/>
      <c r="D310" s="5" t="s">
        <v>274</v>
      </c>
      <c r="E310" s="4" t="s">
        <v>1295</v>
      </c>
      <c r="F310" s="4"/>
      <c r="G310" s="4" t="s">
        <v>1276</v>
      </c>
      <c r="H310" s="2"/>
      <c r="I310" s="4" t="s">
        <v>528</v>
      </c>
      <c r="J310" s="4" t="s">
        <v>1296</v>
      </c>
      <c r="K310" s="4" t="s">
        <v>1297</v>
      </c>
      <c r="L310" s="4" t="s">
        <v>531</v>
      </c>
      <c r="M310" s="4"/>
      <c r="N310" s="6" t="s">
        <v>83</v>
      </c>
    </row>
    <row r="311" spans="1:14" x14ac:dyDescent="0.2">
      <c r="A311" s="5" t="s">
        <v>1240</v>
      </c>
      <c r="B311" s="5" t="s">
        <v>504</v>
      </c>
      <c r="C311" s="4" t="s">
        <v>1897</v>
      </c>
      <c r="D311" s="5" t="s">
        <v>657</v>
      </c>
      <c r="E311" s="4" t="s">
        <v>1276</v>
      </c>
      <c r="F311" s="4" t="s">
        <v>1298</v>
      </c>
      <c r="G311" s="2" t="s">
        <v>1276</v>
      </c>
      <c r="H311" s="2" t="s">
        <v>1298</v>
      </c>
      <c r="I311" s="4" t="s">
        <v>506</v>
      </c>
      <c r="J311" s="4" t="s">
        <v>1299</v>
      </c>
      <c r="K311" s="4" t="s">
        <v>1300</v>
      </c>
      <c r="L311" s="4" t="s">
        <v>82</v>
      </c>
      <c r="M311" s="4"/>
      <c r="N311" s="6" t="s">
        <v>83</v>
      </c>
    </row>
    <row r="312" spans="1:14" x14ac:dyDescent="0.2">
      <c r="A312" s="5" t="s">
        <v>1240</v>
      </c>
      <c r="B312" s="5" t="s">
        <v>504</v>
      </c>
      <c r="C312" s="4" t="s">
        <v>1998</v>
      </c>
      <c r="D312" s="5" t="s">
        <v>1301</v>
      </c>
      <c r="E312" s="4" t="s">
        <v>1302</v>
      </c>
      <c r="F312" s="4" t="s">
        <v>15</v>
      </c>
      <c r="G312" s="2" t="s">
        <v>1302</v>
      </c>
      <c r="H312" s="2"/>
      <c r="I312" s="4" t="s">
        <v>528</v>
      </c>
      <c r="J312" s="4" t="s">
        <v>1303</v>
      </c>
      <c r="K312" s="4" t="s">
        <v>1304</v>
      </c>
      <c r="L312" s="4" t="s">
        <v>560</v>
      </c>
      <c r="M312" s="4"/>
      <c r="N312" s="6" t="s">
        <v>83</v>
      </c>
    </row>
    <row r="313" spans="1:14" x14ac:dyDescent="0.2">
      <c r="A313" s="5" t="s">
        <v>1240</v>
      </c>
      <c r="B313" s="5" t="s">
        <v>504</v>
      </c>
      <c r="C313" s="4" t="s">
        <v>1999</v>
      </c>
      <c r="D313" s="5" t="s">
        <v>1301</v>
      </c>
      <c r="E313" s="4" t="s">
        <v>1305</v>
      </c>
      <c r="F313" s="4" t="s">
        <v>15</v>
      </c>
      <c r="G313" s="2" t="s">
        <v>1302</v>
      </c>
      <c r="H313" s="2"/>
      <c r="I313" s="4" t="s">
        <v>528</v>
      </c>
      <c r="J313" s="4" t="s">
        <v>1306</v>
      </c>
      <c r="K313" s="4" t="s">
        <v>1307</v>
      </c>
      <c r="L313" s="4" t="s">
        <v>560</v>
      </c>
      <c r="M313" s="4"/>
      <c r="N313" s="6" t="s">
        <v>83</v>
      </c>
    </row>
    <row r="314" spans="1:14" x14ac:dyDescent="0.2">
      <c r="A314" s="5" t="s">
        <v>1240</v>
      </c>
      <c r="B314" s="5" t="s">
        <v>504</v>
      </c>
      <c r="C314" s="4" t="s">
        <v>2000</v>
      </c>
      <c r="D314" s="5" t="s">
        <v>1301</v>
      </c>
      <c r="E314" s="4" t="s">
        <v>1308</v>
      </c>
      <c r="F314" s="4" t="s">
        <v>15</v>
      </c>
      <c r="G314" s="2" t="s">
        <v>1302</v>
      </c>
      <c r="H314" s="2"/>
      <c r="I314" s="4" t="s">
        <v>528</v>
      </c>
      <c r="J314" s="4" t="s">
        <v>566</v>
      </c>
      <c r="K314" s="4" t="s">
        <v>567</v>
      </c>
      <c r="L314" s="4" t="s">
        <v>560</v>
      </c>
      <c r="M314" s="4"/>
      <c r="N314" s="6" t="s">
        <v>83</v>
      </c>
    </row>
    <row r="315" spans="1:14" x14ac:dyDescent="0.2">
      <c r="A315" s="5" t="s">
        <v>1240</v>
      </c>
      <c r="B315" s="5" t="s">
        <v>504</v>
      </c>
      <c r="C315" s="4" t="s">
        <v>2012</v>
      </c>
      <c r="D315" s="5" t="s">
        <v>1301</v>
      </c>
      <c r="E315" s="4" t="s">
        <v>1309</v>
      </c>
      <c r="F315" s="4" t="s">
        <v>15</v>
      </c>
      <c r="G315" s="2" t="s">
        <v>1302</v>
      </c>
      <c r="H315" s="2"/>
      <c r="I315" s="4" t="s">
        <v>528</v>
      </c>
      <c r="J315" s="4" t="s">
        <v>1310</v>
      </c>
      <c r="K315" s="4" t="s">
        <v>1311</v>
      </c>
      <c r="L315" s="4" t="s">
        <v>560</v>
      </c>
      <c r="M315" s="4"/>
      <c r="N315" s="6" t="s">
        <v>83</v>
      </c>
    </row>
    <row r="316" spans="1:14" x14ac:dyDescent="0.2">
      <c r="A316" s="5" t="s">
        <v>1240</v>
      </c>
      <c r="B316" s="5" t="s">
        <v>504</v>
      </c>
      <c r="C316" s="4" t="s">
        <v>2011</v>
      </c>
      <c r="D316" s="5" t="s">
        <v>1312</v>
      </c>
      <c r="E316" s="4" t="s">
        <v>1313</v>
      </c>
      <c r="F316" s="4" t="s">
        <v>15</v>
      </c>
      <c r="G316" s="2" t="s">
        <v>1313</v>
      </c>
      <c r="H316" s="2"/>
      <c r="I316" s="4" t="s">
        <v>528</v>
      </c>
      <c r="J316" s="4" t="s">
        <v>1303</v>
      </c>
      <c r="K316" s="4" t="s">
        <v>1304</v>
      </c>
      <c r="L316" s="4" t="s">
        <v>560</v>
      </c>
      <c r="M316" s="4"/>
      <c r="N316" s="6" t="s">
        <v>83</v>
      </c>
    </row>
    <row r="317" spans="1:14" x14ac:dyDescent="0.2">
      <c r="A317" s="5" t="s">
        <v>1240</v>
      </c>
      <c r="B317" s="5" t="s">
        <v>504</v>
      </c>
      <c r="C317" s="4" t="s">
        <v>2010</v>
      </c>
      <c r="D317" s="5" t="s">
        <v>1301</v>
      </c>
      <c r="E317" s="4" t="s">
        <v>1314</v>
      </c>
      <c r="F317" s="4" t="s">
        <v>15</v>
      </c>
      <c r="G317" s="2" t="s">
        <v>1302</v>
      </c>
      <c r="H317" s="2"/>
      <c r="I317" s="4" t="s">
        <v>528</v>
      </c>
      <c r="J317" s="4" t="s">
        <v>1103</v>
      </c>
      <c r="K317" s="4" t="s">
        <v>1104</v>
      </c>
      <c r="L317" s="4" t="s">
        <v>560</v>
      </c>
      <c r="M317" s="4"/>
      <c r="N317" s="6" t="s">
        <v>83</v>
      </c>
    </row>
    <row r="318" spans="1:14" x14ac:dyDescent="0.2">
      <c r="A318" s="5" t="s">
        <v>1240</v>
      </c>
      <c r="B318" s="5" t="s">
        <v>504</v>
      </c>
      <c r="C318" s="4" t="s">
        <v>2009</v>
      </c>
      <c r="D318" s="5" t="s">
        <v>1315</v>
      </c>
      <c r="E318" s="4" t="s">
        <v>1316</v>
      </c>
      <c r="F318" s="4" t="s">
        <v>15</v>
      </c>
      <c r="G318" s="2" t="s">
        <v>1316</v>
      </c>
      <c r="H318" s="2"/>
      <c r="I318" s="4" t="s">
        <v>528</v>
      </c>
      <c r="J318" s="4" t="s">
        <v>1317</v>
      </c>
      <c r="K318" s="4" t="s">
        <v>1318</v>
      </c>
      <c r="L318" s="4" t="s">
        <v>560</v>
      </c>
      <c r="M318" s="4"/>
      <c r="N318" s="6" t="s">
        <v>83</v>
      </c>
    </row>
    <row r="319" spans="1:14" x14ac:dyDescent="0.2">
      <c r="A319" s="5" t="s">
        <v>1240</v>
      </c>
      <c r="B319" s="5" t="s">
        <v>504</v>
      </c>
      <c r="C319" s="4" t="s">
        <v>2008</v>
      </c>
      <c r="D319" s="5" t="s">
        <v>1312</v>
      </c>
      <c r="E319" s="4" t="s">
        <v>1319</v>
      </c>
      <c r="F319" s="4" t="s">
        <v>15</v>
      </c>
      <c r="G319" s="2" t="s">
        <v>1319</v>
      </c>
      <c r="H319" s="2"/>
      <c r="I319" s="4" t="s">
        <v>528</v>
      </c>
      <c r="J319" s="4" t="s">
        <v>1320</v>
      </c>
      <c r="K319" s="4" t="s">
        <v>1321</v>
      </c>
      <c r="L319" s="4" t="s">
        <v>560</v>
      </c>
      <c r="M319" s="4"/>
      <c r="N319" s="6" t="s">
        <v>83</v>
      </c>
    </row>
    <row r="320" spans="1:14" x14ac:dyDescent="0.2">
      <c r="A320" s="5" t="s">
        <v>1240</v>
      </c>
      <c r="B320" s="5" t="s">
        <v>504</v>
      </c>
      <c r="C320" s="4" t="s">
        <v>2007</v>
      </c>
      <c r="D320" s="5" t="s">
        <v>1312</v>
      </c>
      <c r="E320" s="4" t="s">
        <v>1322</v>
      </c>
      <c r="F320" s="4" t="s">
        <v>15</v>
      </c>
      <c r="G320" s="2" t="s">
        <v>1249</v>
      </c>
      <c r="H320" s="2"/>
      <c r="I320" s="4" t="s">
        <v>528</v>
      </c>
      <c r="J320" s="4" t="s">
        <v>1323</v>
      </c>
      <c r="K320" s="4" t="s">
        <v>1324</v>
      </c>
      <c r="L320" s="4" t="s">
        <v>560</v>
      </c>
      <c r="M320" s="4"/>
      <c r="N320" s="6" t="s">
        <v>83</v>
      </c>
    </row>
    <row r="321" spans="1:14" x14ac:dyDescent="0.2">
      <c r="A321" s="5" t="s">
        <v>1240</v>
      </c>
      <c r="B321" s="5" t="s">
        <v>504</v>
      </c>
      <c r="C321" s="4" t="s">
        <v>2006</v>
      </c>
      <c r="D321" s="5" t="s">
        <v>1301</v>
      </c>
      <c r="E321" s="4" t="s">
        <v>1325</v>
      </c>
      <c r="F321" s="4" t="s">
        <v>15</v>
      </c>
      <c r="G321" s="2" t="s">
        <v>1302</v>
      </c>
      <c r="H321" s="2"/>
      <c r="I321" s="4" t="s">
        <v>528</v>
      </c>
      <c r="J321" s="4" t="s">
        <v>584</v>
      </c>
      <c r="K321" s="4" t="s">
        <v>585</v>
      </c>
      <c r="L321" s="4" t="s">
        <v>560</v>
      </c>
      <c r="M321" s="4"/>
      <c r="N321" s="6" t="s">
        <v>83</v>
      </c>
    </row>
    <row r="322" spans="1:14" x14ac:dyDescent="0.2">
      <c r="A322" s="5" t="s">
        <v>1240</v>
      </c>
      <c r="B322" s="5" t="s">
        <v>504</v>
      </c>
      <c r="C322" s="4" t="s">
        <v>2005</v>
      </c>
      <c r="D322" s="5" t="s">
        <v>1312</v>
      </c>
      <c r="E322" s="4" t="s">
        <v>1326</v>
      </c>
      <c r="F322" s="4" t="s">
        <v>15</v>
      </c>
      <c r="G322" s="2" t="s">
        <v>1313</v>
      </c>
      <c r="H322" s="2"/>
      <c r="I322" s="4" t="s">
        <v>528</v>
      </c>
      <c r="J322" s="4" t="s">
        <v>1327</v>
      </c>
      <c r="K322" s="4" t="s">
        <v>1328</v>
      </c>
      <c r="L322" s="4" t="s">
        <v>560</v>
      </c>
      <c r="M322" s="4"/>
      <c r="N322" s="6" t="s">
        <v>83</v>
      </c>
    </row>
    <row r="323" spans="1:14" x14ac:dyDescent="0.2">
      <c r="A323" s="5" t="s">
        <v>1240</v>
      </c>
      <c r="B323" s="5" t="s">
        <v>504</v>
      </c>
      <c r="C323" s="4"/>
      <c r="D323" s="5" t="s">
        <v>1312</v>
      </c>
      <c r="E323" s="7" t="s">
        <v>1329</v>
      </c>
      <c r="F323" s="4"/>
      <c r="G323" s="7" t="s">
        <v>1329</v>
      </c>
      <c r="H323" s="2"/>
      <c r="I323" s="4" t="s">
        <v>528</v>
      </c>
      <c r="J323" s="4" t="s">
        <v>1330</v>
      </c>
      <c r="K323" s="4" t="s">
        <v>1331</v>
      </c>
      <c r="L323" s="4" t="s">
        <v>560</v>
      </c>
      <c r="M323" s="4"/>
      <c r="N323" s="6" t="s">
        <v>83</v>
      </c>
    </row>
    <row r="324" spans="1:14" x14ac:dyDescent="0.2">
      <c r="A324" s="5" t="s">
        <v>1240</v>
      </c>
      <c r="B324" s="5" t="s">
        <v>504</v>
      </c>
      <c r="C324" s="4" t="s">
        <v>2004</v>
      </c>
      <c r="D324" s="5" t="s">
        <v>1301</v>
      </c>
      <c r="E324" s="4" t="s">
        <v>1332</v>
      </c>
      <c r="F324" s="4" t="s">
        <v>15</v>
      </c>
      <c r="G324" s="2" t="s">
        <v>1302</v>
      </c>
      <c r="H324" s="2"/>
      <c r="I324" s="4" t="s">
        <v>528</v>
      </c>
      <c r="J324" s="4" t="s">
        <v>1333</v>
      </c>
      <c r="K324" s="4" t="s">
        <v>1334</v>
      </c>
      <c r="L324" s="4" t="s">
        <v>560</v>
      </c>
      <c r="M324" s="4"/>
      <c r="N324" s="6" t="s">
        <v>83</v>
      </c>
    </row>
    <row r="325" spans="1:14" x14ac:dyDescent="0.2">
      <c r="A325" s="5" t="s">
        <v>1240</v>
      </c>
      <c r="B325" s="5" t="s">
        <v>504</v>
      </c>
      <c r="C325" s="4" t="s">
        <v>2003</v>
      </c>
      <c r="D325" s="5" t="s">
        <v>1301</v>
      </c>
      <c r="E325" s="4" t="s">
        <v>1335</v>
      </c>
      <c r="F325" s="4" t="s">
        <v>15</v>
      </c>
      <c r="G325" s="2" t="s">
        <v>1335</v>
      </c>
      <c r="H325" s="2"/>
      <c r="I325" s="4" t="s">
        <v>528</v>
      </c>
      <c r="J325" s="4" t="s">
        <v>1333</v>
      </c>
      <c r="K325" s="4" t="s">
        <v>1334</v>
      </c>
      <c r="L325" s="4" t="s">
        <v>560</v>
      </c>
      <c r="M325" s="4"/>
      <c r="N325" s="6" t="s">
        <v>83</v>
      </c>
    </row>
    <row r="326" spans="1:14" x14ac:dyDescent="0.2">
      <c r="A326" s="5" t="s">
        <v>1240</v>
      </c>
      <c r="B326" s="5" t="s">
        <v>504</v>
      </c>
      <c r="C326" s="4" t="s">
        <v>2002</v>
      </c>
      <c r="D326" s="5" t="s">
        <v>1312</v>
      </c>
      <c r="E326" s="4" t="s">
        <v>1249</v>
      </c>
      <c r="F326" s="4" t="s">
        <v>15</v>
      </c>
      <c r="G326" s="2" t="s">
        <v>1249</v>
      </c>
      <c r="H326" s="2"/>
      <c r="I326" s="4" t="s">
        <v>528</v>
      </c>
      <c r="J326" s="4" t="s">
        <v>601</v>
      </c>
      <c r="K326" s="4" t="s">
        <v>602</v>
      </c>
      <c r="L326" s="4" t="s">
        <v>560</v>
      </c>
      <c r="M326" s="4"/>
      <c r="N326" s="6" t="s">
        <v>83</v>
      </c>
    </row>
    <row r="327" spans="1:14" x14ac:dyDescent="0.2">
      <c r="A327" s="5" t="s">
        <v>1240</v>
      </c>
      <c r="B327" s="5" t="s">
        <v>504</v>
      </c>
      <c r="C327" s="4" t="s">
        <v>2001</v>
      </c>
      <c r="D327" s="5" t="s">
        <v>1301</v>
      </c>
      <c r="E327" s="4" t="s">
        <v>1336</v>
      </c>
      <c r="F327" s="4" t="s">
        <v>15</v>
      </c>
      <c r="G327" s="2" t="s">
        <v>1335</v>
      </c>
      <c r="H327" s="2"/>
      <c r="I327" s="4" t="s">
        <v>528</v>
      </c>
      <c r="J327" s="4" t="s">
        <v>1337</v>
      </c>
      <c r="K327" s="4" t="s">
        <v>1338</v>
      </c>
      <c r="L327" s="4" t="s">
        <v>560</v>
      </c>
      <c r="M327" s="4"/>
      <c r="N327" s="6" t="s">
        <v>83</v>
      </c>
    </row>
    <row r="328" spans="1:14" x14ac:dyDescent="0.2">
      <c r="A328" s="5" t="s">
        <v>1240</v>
      </c>
      <c r="B328" s="5" t="s">
        <v>504</v>
      </c>
      <c r="C328" s="4" t="s">
        <v>1339</v>
      </c>
      <c r="D328" s="5" t="s">
        <v>1340</v>
      </c>
      <c r="E328" s="4" t="s">
        <v>1341</v>
      </c>
      <c r="F328" s="4" t="s">
        <v>15</v>
      </c>
      <c r="G328" s="2" t="s">
        <v>1249</v>
      </c>
      <c r="H328" s="2"/>
      <c r="I328" s="4" t="s">
        <v>528</v>
      </c>
      <c r="J328" s="4" t="s">
        <v>1342</v>
      </c>
      <c r="K328" s="4" t="s">
        <v>1343</v>
      </c>
      <c r="L328" s="4" t="s">
        <v>606</v>
      </c>
      <c r="M328" s="4"/>
      <c r="N328" s="6" t="s">
        <v>83</v>
      </c>
    </row>
    <row r="329" spans="1:14" x14ac:dyDescent="0.2">
      <c r="A329" s="5" t="s">
        <v>1240</v>
      </c>
      <c r="B329" s="5" t="s">
        <v>504</v>
      </c>
      <c r="C329" s="4" t="s">
        <v>1344</v>
      </c>
      <c r="D329" s="5" t="s">
        <v>1340</v>
      </c>
      <c r="E329" s="4" t="s">
        <v>1345</v>
      </c>
      <c r="F329" s="4" t="s">
        <v>15</v>
      </c>
      <c r="G329" s="2" t="s">
        <v>1276</v>
      </c>
      <c r="H329" s="2"/>
      <c r="I329" s="4" t="s">
        <v>528</v>
      </c>
      <c r="J329" s="4" t="s">
        <v>1346</v>
      </c>
      <c r="K329" s="4" t="s">
        <v>1347</v>
      </c>
      <c r="L329" s="4" t="s">
        <v>606</v>
      </c>
      <c r="M329" s="4"/>
      <c r="N329" s="6" t="s">
        <v>83</v>
      </c>
    </row>
    <row r="330" spans="1:14" x14ac:dyDescent="0.2">
      <c r="A330" s="5" t="s">
        <v>1348</v>
      </c>
      <c r="B330" s="5" t="s">
        <v>273</v>
      </c>
      <c r="C330" s="4"/>
      <c r="D330" s="5" t="s">
        <v>117</v>
      </c>
      <c r="E330" s="4"/>
      <c r="F330" s="4" t="s">
        <v>1349</v>
      </c>
      <c r="G330" s="2"/>
      <c r="H330" s="4" t="s">
        <v>1349</v>
      </c>
      <c r="I330" s="4" t="s">
        <v>613</v>
      </c>
      <c r="J330" s="4" t="s">
        <v>1350</v>
      </c>
      <c r="K330" s="4" t="s">
        <v>1351</v>
      </c>
      <c r="L330" s="4" t="s">
        <v>15</v>
      </c>
      <c r="M330" s="4"/>
      <c r="N330" s="6"/>
    </row>
    <row r="331" spans="1:14" x14ac:dyDescent="0.2">
      <c r="A331" s="5" t="s">
        <v>1352</v>
      </c>
      <c r="B331" s="5" t="s">
        <v>1353</v>
      </c>
      <c r="C331" s="4" t="s">
        <v>1830</v>
      </c>
      <c r="D331" s="5" t="s">
        <v>274</v>
      </c>
      <c r="E331" s="4" t="s">
        <v>15</v>
      </c>
      <c r="F331" s="4" t="s">
        <v>1354</v>
      </c>
      <c r="G331" s="2"/>
      <c r="H331" s="4" t="s">
        <v>1355</v>
      </c>
      <c r="I331" s="4" t="s">
        <v>201</v>
      </c>
      <c r="J331" s="4" t="s">
        <v>1356</v>
      </c>
      <c r="K331" s="4" t="s">
        <v>1357</v>
      </c>
      <c r="L331" s="4" t="s">
        <v>280</v>
      </c>
      <c r="M331" s="4"/>
      <c r="N331" s="6" t="s">
        <v>83</v>
      </c>
    </row>
    <row r="332" spans="1:14" x14ac:dyDescent="0.2">
      <c r="A332" s="5" t="s">
        <v>1352</v>
      </c>
      <c r="B332" s="5" t="s">
        <v>1353</v>
      </c>
      <c r="C332" s="4" t="s">
        <v>1898</v>
      </c>
      <c r="D332" s="5" t="s">
        <v>101</v>
      </c>
      <c r="E332" s="4" t="s">
        <v>15</v>
      </c>
      <c r="F332" s="4" t="s">
        <v>1358</v>
      </c>
      <c r="G332" s="2"/>
      <c r="H332" s="4" t="s">
        <v>1355</v>
      </c>
      <c r="I332" s="4" t="s">
        <v>1359</v>
      </c>
      <c r="J332" s="4" t="s">
        <v>1360</v>
      </c>
      <c r="K332" s="4" t="s">
        <v>1361</v>
      </c>
      <c r="L332" s="4" t="s">
        <v>1362</v>
      </c>
      <c r="M332" s="4"/>
      <c r="N332" s="6" t="s">
        <v>83</v>
      </c>
    </row>
    <row r="333" spans="1:14" x14ac:dyDescent="0.2">
      <c r="A333" s="5" t="s">
        <v>1352</v>
      </c>
      <c r="B333" s="5" t="s">
        <v>1353</v>
      </c>
      <c r="C333" s="4" t="s">
        <v>15</v>
      </c>
      <c r="D333" s="5" t="s">
        <v>101</v>
      </c>
      <c r="E333" s="4" t="s">
        <v>15</v>
      </c>
      <c r="F333" s="4" t="s">
        <v>1363</v>
      </c>
      <c r="G333" s="2"/>
      <c r="H333" s="4" t="s">
        <v>1355</v>
      </c>
      <c r="I333" s="4" t="s">
        <v>1359</v>
      </c>
      <c r="J333" s="4" t="s">
        <v>1364</v>
      </c>
      <c r="K333" s="4" t="s">
        <v>1365</v>
      </c>
      <c r="L333" s="4" t="s">
        <v>1362</v>
      </c>
      <c r="M333" s="4"/>
      <c r="N333" s="6" t="s">
        <v>83</v>
      </c>
    </row>
    <row r="334" spans="1:14" x14ac:dyDescent="0.2">
      <c r="A334" s="5" t="s">
        <v>1352</v>
      </c>
      <c r="B334" s="5" t="s">
        <v>1353</v>
      </c>
      <c r="C334" s="4" t="s">
        <v>15</v>
      </c>
      <c r="D334" s="5" t="s">
        <v>101</v>
      </c>
      <c r="E334" s="4" t="s">
        <v>15</v>
      </c>
      <c r="F334" s="4" t="s">
        <v>1366</v>
      </c>
      <c r="G334" s="2"/>
      <c r="H334" s="4" t="s">
        <v>1355</v>
      </c>
      <c r="I334" s="4" t="s">
        <v>1359</v>
      </c>
      <c r="J334" s="4" t="s">
        <v>1367</v>
      </c>
      <c r="K334" s="4" t="s">
        <v>1368</v>
      </c>
      <c r="L334" s="4" t="s">
        <v>1362</v>
      </c>
      <c r="M334" s="4"/>
      <c r="N334" s="6" t="s">
        <v>83</v>
      </c>
    </row>
    <row r="335" spans="1:14" x14ac:dyDescent="0.2">
      <c r="A335" s="5" t="s">
        <v>1352</v>
      </c>
      <c r="B335" s="5" t="s">
        <v>1353</v>
      </c>
      <c r="C335" s="4" t="s">
        <v>15</v>
      </c>
      <c r="D335" s="5" t="s">
        <v>1369</v>
      </c>
      <c r="E335" s="4" t="s">
        <v>15</v>
      </c>
      <c r="F335" s="4" t="s">
        <v>1370</v>
      </c>
      <c r="G335" s="2"/>
      <c r="H335" s="4" t="s">
        <v>1370</v>
      </c>
      <c r="I335" s="4" t="s">
        <v>1359</v>
      </c>
      <c r="J335" s="4" t="s">
        <v>1371</v>
      </c>
      <c r="K335" s="4" t="s">
        <v>1372</v>
      </c>
      <c r="L335" s="4" t="s">
        <v>1362</v>
      </c>
      <c r="M335" s="4"/>
      <c r="N335" s="6" t="s">
        <v>83</v>
      </c>
    </row>
    <row r="336" spans="1:14" x14ac:dyDescent="0.2">
      <c r="A336" s="5" t="s">
        <v>1352</v>
      </c>
      <c r="B336" s="5" t="s">
        <v>1353</v>
      </c>
      <c r="C336" s="4" t="s">
        <v>15</v>
      </c>
      <c r="D336" s="5" t="s">
        <v>1369</v>
      </c>
      <c r="E336" s="4" t="s">
        <v>15</v>
      </c>
      <c r="F336" s="4" t="s">
        <v>1373</v>
      </c>
      <c r="G336" s="2"/>
      <c r="H336" s="4" t="s">
        <v>1373</v>
      </c>
      <c r="I336" s="4" t="s">
        <v>1359</v>
      </c>
      <c r="J336" s="4" t="s">
        <v>1374</v>
      </c>
      <c r="K336" s="4" t="s">
        <v>1375</v>
      </c>
      <c r="L336" s="4" t="s">
        <v>1362</v>
      </c>
      <c r="M336" s="4"/>
      <c r="N336" s="6" t="s">
        <v>83</v>
      </c>
    </row>
    <row r="337" spans="1:14" x14ac:dyDescent="0.2">
      <c r="A337" s="5" t="s">
        <v>1352</v>
      </c>
      <c r="B337" s="5" t="s">
        <v>1353</v>
      </c>
      <c r="C337" s="4" t="s">
        <v>15</v>
      </c>
      <c r="D337" s="5" t="s">
        <v>1376</v>
      </c>
      <c r="E337" s="4" t="s">
        <v>15</v>
      </c>
      <c r="F337" s="4" t="s">
        <v>1355</v>
      </c>
      <c r="G337" s="2"/>
      <c r="H337" s="4" t="s">
        <v>1355</v>
      </c>
      <c r="I337" s="4" t="s">
        <v>1359</v>
      </c>
      <c r="J337" s="4" t="s">
        <v>1377</v>
      </c>
      <c r="K337" s="4" t="s">
        <v>1378</v>
      </c>
      <c r="L337" s="4" t="s">
        <v>1362</v>
      </c>
      <c r="M337" s="4"/>
      <c r="N337" s="6" t="s">
        <v>83</v>
      </c>
    </row>
    <row r="338" spans="1:14" x14ac:dyDescent="0.2">
      <c r="A338" s="5" t="s">
        <v>1352</v>
      </c>
      <c r="B338" s="5" t="s">
        <v>1353</v>
      </c>
      <c r="C338" s="4" t="s">
        <v>15</v>
      </c>
      <c r="D338" s="5" t="s">
        <v>1376</v>
      </c>
      <c r="E338" s="4" t="s">
        <v>15</v>
      </c>
      <c r="F338" s="4" t="s">
        <v>1379</v>
      </c>
      <c r="G338" s="2"/>
      <c r="H338" s="4" t="s">
        <v>1355</v>
      </c>
      <c r="I338" s="4" t="s">
        <v>1359</v>
      </c>
      <c r="J338" s="4" t="s">
        <v>1380</v>
      </c>
      <c r="K338" s="4" t="s">
        <v>1381</v>
      </c>
      <c r="L338" s="4" t="s">
        <v>1362</v>
      </c>
      <c r="M338" s="4"/>
      <c r="N338" s="6" t="s">
        <v>83</v>
      </c>
    </row>
    <row r="339" spans="1:14" x14ac:dyDescent="0.2">
      <c r="A339" s="5" t="s">
        <v>1352</v>
      </c>
      <c r="B339" s="5" t="s">
        <v>1353</v>
      </c>
      <c r="C339" s="4" t="s">
        <v>15</v>
      </c>
      <c r="D339" s="5" t="s">
        <v>1376</v>
      </c>
      <c r="E339" s="4" t="s">
        <v>15</v>
      </c>
      <c r="F339" s="4" t="s">
        <v>1382</v>
      </c>
      <c r="G339" s="2"/>
      <c r="H339" s="4" t="s">
        <v>1355</v>
      </c>
      <c r="I339" s="4" t="s">
        <v>1359</v>
      </c>
      <c r="J339" s="4" t="s">
        <v>1383</v>
      </c>
      <c r="K339" s="4" t="s">
        <v>1384</v>
      </c>
      <c r="L339" s="4" t="s">
        <v>1362</v>
      </c>
      <c r="M339" s="4"/>
      <c r="N339" s="6" t="s">
        <v>83</v>
      </c>
    </row>
    <row r="340" spans="1:14" x14ac:dyDescent="0.2">
      <c r="A340" s="5" t="s">
        <v>1352</v>
      </c>
      <c r="B340" s="5" t="s">
        <v>1353</v>
      </c>
      <c r="C340" s="4" t="s">
        <v>1831</v>
      </c>
      <c r="D340" s="5"/>
      <c r="E340" s="2" t="s">
        <v>15</v>
      </c>
      <c r="F340" s="2" t="s">
        <v>1385</v>
      </c>
      <c r="G340" s="2"/>
      <c r="H340" s="4" t="s">
        <v>1355</v>
      </c>
      <c r="I340" s="2" t="s">
        <v>1386</v>
      </c>
      <c r="J340" s="2" t="s">
        <v>1387</v>
      </c>
      <c r="K340" s="2" t="s">
        <v>1388</v>
      </c>
      <c r="L340" s="4"/>
      <c r="M340" s="2"/>
      <c r="N340" s="6" t="s">
        <v>83</v>
      </c>
    </row>
    <row r="341" spans="1:14" x14ac:dyDescent="0.2">
      <c r="A341" s="5" t="s">
        <v>1352</v>
      </c>
      <c r="B341" s="5" t="s">
        <v>1353</v>
      </c>
      <c r="C341" s="4" t="s">
        <v>1832</v>
      </c>
      <c r="D341" s="5"/>
      <c r="E341" s="2" t="s">
        <v>15</v>
      </c>
      <c r="F341" s="2" t="s">
        <v>1389</v>
      </c>
      <c r="G341" s="2"/>
      <c r="H341" s="4" t="s">
        <v>1355</v>
      </c>
      <c r="I341" s="2" t="s">
        <v>201</v>
      </c>
      <c r="J341" s="2" t="s">
        <v>1390</v>
      </c>
      <c r="K341" s="2" t="s">
        <v>1391</v>
      </c>
      <c r="L341" s="4"/>
      <c r="M341" s="2" t="s">
        <v>58</v>
      </c>
      <c r="N341" s="6" t="s">
        <v>1392</v>
      </c>
    </row>
    <row r="342" spans="1:14" ht="48" x14ac:dyDescent="0.2">
      <c r="A342" s="5" t="s">
        <v>1352</v>
      </c>
      <c r="B342" s="5" t="s">
        <v>1353</v>
      </c>
      <c r="C342" s="4" t="s">
        <v>1833</v>
      </c>
      <c r="D342" s="5"/>
      <c r="E342" s="2" t="s">
        <v>15</v>
      </c>
      <c r="F342" s="2" t="s">
        <v>1393</v>
      </c>
      <c r="G342" s="2"/>
      <c r="H342" s="2" t="s">
        <v>1394</v>
      </c>
      <c r="I342" s="2" t="s">
        <v>201</v>
      </c>
      <c r="J342" s="2" t="s">
        <v>1395</v>
      </c>
      <c r="K342" s="2" t="s">
        <v>1396</v>
      </c>
      <c r="L342" s="4"/>
      <c r="M342" s="2" t="s">
        <v>1397</v>
      </c>
      <c r="N342" s="6" t="s">
        <v>1398</v>
      </c>
    </row>
    <row r="343" spans="1:14" ht="36" x14ac:dyDescent="0.2">
      <c r="A343" s="5" t="s">
        <v>1352</v>
      </c>
      <c r="B343" s="5" t="s">
        <v>1353</v>
      </c>
      <c r="C343" s="4" t="s">
        <v>1834</v>
      </c>
      <c r="D343" s="5"/>
      <c r="E343" s="2" t="s">
        <v>15</v>
      </c>
      <c r="F343" s="2" t="s">
        <v>1399</v>
      </c>
      <c r="G343" s="2"/>
      <c r="H343" s="2" t="s">
        <v>1394</v>
      </c>
      <c r="I343" s="2" t="s">
        <v>201</v>
      </c>
      <c r="J343" s="2" t="s">
        <v>1400</v>
      </c>
      <c r="K343" s="2" t="s">
        <v>1401</v>
      </c>
      <c r="L343" s="4"/>
      <c r="M343" s="2" t="s">
        <v>712</v>
      </c>
      <c r="N343" s="6" t="s">
        <v>1402</v>
      </c>
    </row>
    <row r="344" spans="1:14" ht="36" x14ac:dyDescent="0.2">
      <c r="A344" s="5" t="s">
        <v>1352</v>
      </c>
      <c r="B344" s="5" t="s">
        <v>1353</v>
      </c>
      <c r="C344" s="4" t="s">
        <v>1835</v>
      </c>
      <c r="D344" s="5"/>
      <c r="E344" s="2" t="s">
        <v>1403</v>
      </c>
      <c r="F344" s="2" t="s">
        <v>1404</v>
      </c>
      <c r="G344" s="2" t="s">
        <v>1405</v>
      </c>
      <c r="H344" s="2" t="s">
        <v>1405</v>
      </c>
      <c r="I344" s="2" t="s">
        <v>201</v>
      </c>
      <c r="J344" s="2" t="s">
        <v>1406</v>
      </c>
      <c r="K344" s="2" t="s">
        <v>1407</v>
      </c>
      <c r="L344" s="4"/>
      <c r="M344" s="2" t="s">
        <v>771</v>
      </c>
      <c r="N344" s="6" t="s">
        <v>1408</v>
      </c>
    </row>
    <row r="345" spans="1:14" ht="24" x14ac:dyDescent="0.2">
      <c r="A345" s="5" t="s">
        <v>1352</v>
      </c>
      <c r="B345" s="5" t="s">
        <v>1353</v>
      </c>
      <c r="C345" s="4" t="s">
        <v>1836</v>
      </c>
      <c r="D345" s="5"/>
      <c r="E345" s="2" t="s">
        <v>1409</v>
      </c>
      <c r="F345" s="2" t="s">
        <v>1410</v>
      </c>
      <c r="G345" s="2" t="s">
        <v>1411</v>
      </c>
      <c r="H345" s="2" t="s">
        <v>1411</v>
      </c>
      <c r="I345" s="2" t="s">
        <v>254</v>
      </c>
      <c r="J345" s="2" t="s">
        <v>1412</v>
      </c>
      <c r="K345" s="2" t="s">
        <v>1413</v>
      </c>
      <c r="L345" s="4"/>
      <c r="M345" s="2" t="s">
        <v>230</v>
      </c>
      <c r="N345" s="6" t="s">
        <v>1414</v>
      </c>
    </row>
    <row r="346" spans="1:14" x14ac:dyDescent="0.2">
      <c r="A346" s="5" t="s">
        <v>1352</v>
      </c>
      <c r="B346" s="5" t="s">
        <v>1353</v>
      </c>
      <c r="C346" s="4" t="s">
        <v>1837</v>
      </c>
      <c r="D346" s="5"/>
      <c r="E346" s="2" t="s">
        <v>1415</v>
      </c>
      <c r="F346" s="2" t="s">
        <v>15</v>
      </c>
      <c r="G346" s="2" t="s">
        <v>1416</v>
      </c>
      <c r="H346" s="2"/>
      <c r="I346" s="2" t="s">
        <v>534</v>
      </c>
      <c r="J346" s="2" t="s">
        <v>1417</v>
      </c>
      <c r="K346" s="2" t="s">
        <v>1418</v>
      </c>
      <c r="L346" s="4"/>
      <c r="M346" s="2" t="s">
        <v>58</v>
      </c>
      <c r="N346" s="6" t="s">
        <v>1419</v>
      </c>
    </row>
    <row r="347" spans="1:14" ht="36" x14ac:dyDescent="0.2">
      <c r="A347" s="5" t="s">
        <v>1352</v>
      </c>
      <c r="B347" s="5" t="s">
        <v>1353</v>
      </c>
      <c r="C347" s="4" t="s">
        <v>1838</v>
      </c>
      <c r="D347" s="5"/>
      <c r="E347" s="2" t="s">
        <v>1420</v>
      </c>
      <c r="F347" s="2" t="s">
        <v>15</v>
      </c>
      <c r="G347" s="2" t="s">
        <v>1421</v>
      </c>
      <c r="H347" s="2"/>
      <c r="I347" s="2" t="s">
        <v>201</v>
      </c>
      <c r="J347" s="2" t="s">
        <v>1422</v>
      </c>
      <c r="K347" s="2" t="s">
        <v>1423</v>
      </c>
      <c r="L347" s="4"/>
      <c r="M347" s="2" t="s">
        <v>782</v>
      </c>
      <c r="N347" s="6" t="s">
        <v>1424</v>
      </c>
    </row>
    <row r="348" spans="1:14" ht="48" x14ac:dyDescent="0.2">
      <c r="A348" s="5" t="s">
        <v>1352</v>
      </c>
      <c r="B348" s="5" t="s">
        <v>1353</v>
      </c>
      <c r="C348" s="4" t="s">
        <v>1839</v>
      </c>
      <c r="D348" s="5"/>
      <c r="E348" s="2" t="s">
        <v>1425</v>
      </c>
      <c r="F348" s="2" t="s">
        <v>1426</v>
      </c>
      <c r="G348" s="2" t="s">
        <v>1421</v>
      </c>
      <c r="H348" s="4" t="s">
        <v>1355</v>
      </c>
      <c r="I348" s="2" t="s">
        <v>201</v>
      </c>
      <c r="J348" s="2" t="s">
        <v>1427</v>
      </c>
      <c r="K348" s="2" t="s">
        <v>1428</v>
      </c>
      <c r="L348" s="4"/>
      <c r="M348" s="2" t="s">
        <v>1429</v>
      </c>
      <c r="N348" s="6" t="s">
        <v>1430</v>
      </c>
    </row>
    <row r="349" spans="1:14" ht="60" x14ac:dyDescent="0.2">
      <c r="A349" s="5" t="s">
        <v>1352</v>
      </c>
      <c r="B349" s="5" t="s">
        <v>1353</v>
      </c>
      <c r="C349" s="4" t="s">
        <v>1840</v>
      </c>
      <c r="D349" s="5"/>
      <c r="E349" s="2" t="s">
        <v>1431</v>
      </c>
      <c r="F349" s="2" t="s">
        <v>1432</v>
      </c>
      <c r="G349" s="2" t="s">
        <v>1421</v>
      </c>
      <c r="H349" s="4" t="s">
        <v>1355</v>
      </c>
      <c r="I349" s="2" t="s">
        <v>201</v>
      </c>
      <c r="J349" s="2" t="s">
        <v>1433</v>
      </c>
      <c r="K349" s="2" t="s">
        <v>1434</v>
      </c>
      <c r="L349" s="4"/>
      <c r="M349" s="2" t="s">
        <v>1435</v>
      </c>
      <c r="N349" s="6" t="s">
        <v>1436</v>
      </c>
    </row>
    <row r="350" spans="1:14" ht="60" x14ac:dyDescent="0.2">
      <c r="A350" s="5" t="s">
        <v>1352</v>
      </c>
      <c r="B350" s="5" t="s">
        <v>1353</v>
      </c>
      <c r="C350" s="4" t="s">
        <v>1841</v>
      </c>
      <c r="D350" s="5"/>
      <c r="E350" s="2" t="s">
        <v>1437</v>
      </c>
      <c r="F350" s="2" t="s">
        <v>1438</v>
      </c>
      <c r="G350" s="2" t="s">
        <v>1421</v>
      </c>
      <c r="H350" s="4" t="s">
        <v>1355</v>
      </c>
      <c r="I350" s="2" t="s">
        <v>201</v>
      </c>
      <c r="J350" s="2" t="s">
        <v>1433</v>
      </c>
      <c r="K350" s="2" t="s">
        <v>1434</v>
      </c>
      <c r="L350" s="4"/>
      <c r="M350" s="2" t="s">
        <v>1435</v>
      </c>
      <c r="N350" s="6" t="s">
        <v>1439</v>
      </c>
    </row>
    <row r="351" spans="1:14" x14ac:dyDescent="0.2">
      <c r="A351" s="5" t="s">
        <v>1352</v>
      </c>
      <c r="B351" s="5" t="s">
        <v>1353</v>
      </c>
      <c r="C351" s="4" t="s">
        <v>1842</v>
      </c>
      <c r="D351" s="5"/>
      <c r="E351" s="2" t="s">
        <v>1440</v>
      </c>
      <c r="F351" s="2" t="s">
        <v>1441</v>
      </c>
      <c r="G351" s="2" t="s">
        <v>1421</v>
      </c>
      <c r="H351" s="2" t="s">
        <v>1442</v>
      </c>
      <c r="I351" s="2" t="s">
        <v>201</v>
      </c>
      <c r="J351" s="2" t="s">
        <v>1390</v>
      </c>
      <c r="K351" s="2" t="s">
        <v>1391</v>
      </c>
      <c r="L351" s="4"/>
      <c r="M351" s="2" t="s">
        <v>58</v>
      </c>
      <c r="N351" s="6" t="s">
        <v>1443</v>
      </c>
    </row>
    <row r="352" spans="1:14" x14ac:dyDescent="0.2">
      <c r="A352" s="5" t="s">
        <v>1352</v>
      </c>
      <c r="B352" s="5" t="s">
        <v>1353</v>
      </c>
      <c r="C352" s="4" t="s">
        <v>1843</v>
      </c>
      <c r="D352" s="5"/>
      <c r="E352" s="2" t="s">
        <v>1444</v>
      </c>
      <c r="F352" s="2" t="s">
        <v>1445</v>
      </c>
      <c r="G352" s="2" t="s">
        <v>1421</v>
      </c>
      <c r="H352" s="2" t="s">
        <v>1446</v>
      </c>
      <c r="I352" s="2" t="s">
        <v>201</v>
      </c>
      <c r="J352" s="2" t="s">
        <v>1447</v>
      </c>
      <c r="K352" s="2" t="s">
        <v>1448</v>
      </c>
      <c r="L352" s="4"/>
      <c r="M352" s="2" t="s">
        <v>58</v>
      </c>
      <c r="N352" s="6" t="s">
        <v>1449</v>
      </c>
    </row>
    <row r="353" spans="1:14" ht="24" x14ac:dyDescent="0.2">
      <c r="A353" s="5" t="s">
        <v>1352</v>
      </c>
      <c r="B353" s="5" t="s">
        <v>1353</v>
      </c>
      <c r="C353" s="4" t="s">
        <v>1844</v>
      </c>
      <c r="D353" s="5"/>
      <c r="E353" s="2" t="s">
        <v>1450</v>
      </c>
      <c r="F353" s="2" t="s">
        <v>1451</v>
      </c>
      <c r="G353" s="2" t="s">
        <v>1452</v>
      </c>
      <c r="H353" s="2" t="s">
        <v>1453</v>
      </c>
      <c r="I353" s="2" t="s">
        <v>254</v>
      </c>
      <c r="J353" s="2" t="s">
        <v>1454</v>
      </c>
      <c r="K353" s="2" t="s">
        <v>1455</v>
      </c>
      <c r="L353" s="4"/>
      <c r="M353" s="2" t="s">
        <v>230</v>
      </c>
      <c r="N353" s="6" t="s">
        <v>1456</v>
      </c>
    </row>
    <row r="354" spans="1:14" ht="24" x14ac:dyDescent="0.2">
      <c r="A354" s="5" t="s">
        <v>1352</v>
      </c>
      <c r="B354" s="5" t="s">
        <v>1353</v>
      </c>
      <c r="C354" s="4" t="s">
        <v>1845</v>
      </c>
      <c r="D354" s="5"/>
      <c r="E354" s="2" t="s">
        <v>1457</v>
      </c>
      <c r="F354" s="2" t="s">
        <v>1458</v>
      </c>
      <c r="G354" s="2" t="s">
        <v>1452</v>
      </c>
      <c r="H354" s="2" t="s">
        <v>1459</v>
      </c>
      <c r="I354" s="2" t="s">
        <v>254</v>
      </c>
      <c r="J354" s="2" t="s">
        <v>1460</v>
      </c>
      <c r="K354" s="2" t="s">
        <v>1461</v>
      </c>
      <c r="L354" s="4"/>
      <c r="M354" s="2" t="s">
        <v>230</v>
      </c>
      <c r="N354" s="6" t="s">
        <v>1462</v>
      </c>
    </row>
    <row r="355" spans="1:14" ht="36" x14ac:dyDescent="0.2">
      <c r="A355" s="5" t="s">
        <v>1352</v>
      </c>
      <c r="B355" s="5" t="s">
        <v>1353</v>
      </c>
      <c r="C355" s="4" t="s">
        <v>1846</v>
      </c>
      <c r="D355" s="5"/>
      <c r="E355" s="2" t="s">
        <v>1463</v>
      </c>
      <c r="F355" s="2" t="s">
        <v>1464</v>
      </c>
      <c r="G355" s="2" t="s">
        <v>1452</v>
      </c>
      <c r="H355" s="2" t="s">
        <v>1465</v>
      </c>
      <c r="I355" s="2" t="s">
        <v>201</v>
      </c>
      <c r="J355" s="2" t="s">
        <v>809</v>
      </c>
      <c r="K355" s="2" t="s">
        <v>810</v>
      </c>
      <c r="L355" s="4"/>
      <c r="M355" s="2" t="s">
        <v>811</v>
      </c>
      <c r="N355" s="6" t="s">
        <v>1466</v>
      </c>
    </row>
    <row r="356" spans="1:14" ht="24" x14ac:dyDescent="0.2">
      <c r="A356" s="5" t="s">
        <v>1352</v>
      </c>
      <c r="B356" s="5" t="s">
        <v>1353</v>
      </c>
      <c r="C356" s="4" t="s">
        <v>1847</v>
      </c>
      <c r="D356" s="5"/>
      <c r="E356" s="2" t="s">
        <v>1467</v>
      </c>
      <c r="F356" s="2" t="s">
        <v>1468</v>
      </c>
      <c r="G356" s="2" t="s">
        <v>1465</v>
      </c>
      <c r="H356" s="2" t="s">
        <v>1469</v>
      </c>
      <c r="I356" s="2" t="s">
        <v>254</v>
      </c>
      <c r="J356" s="2" t="s">
        <v>1470</v>
      </c>
      <c r="K356" s="2" t="s">
        <v>1471</v>
      </c>
      <c r="L356" s="4"/>
      <c r="M356" s="2" t="s">
        <v>230</v>
      </c>
      <c r="N356" s="6" t="s">
        <v>1472</v>
      </c>
    </row>
    <row r="357" spans="1:14" x14ac:dyDescent="0.2">
      <c r="A357" s="5" t="s">
        <v>1352</v>
      </c>
      <c r="B357" s="5" t="s">
        <v>1353</v>
      </c>
      <c r="C357" s="4" t="s">
        <v>1848</v>
      </c>
      <c r="D357" s="5"/>
      <c r="E357" s="2" t="s">
        <v>1473</v>
      </c>
      <c r="F357" s="2" t="s">
        <v>1474</v>
      </c>
      <c r="G357" s="2" t="s">
        <v>1465</v>
      </c>
      <c r="H357" s="2" t="s">
        <v>1475</v>
      </c>
      <c r="I357" s="2" t="s">
        <v>201</v>
      </c>
      <c r="J357" s="2" t="s">
        <v>1476</v>
      </c>
      <c r="K357" s="2" t="s">
        <v>1477</v>
      </c>
      <c r="L357" s="4"/>
      <c r="M357" s="2" t="s">
        <v>58</v>
      </c>
      <c r="N357" s="6" t="s">
        <v>1478</v>
      </c>
    </row>
    <row r="358" spans="1:14" ht="36" x14ac:dyDescent="0.2">
      <c r="A358" s="5" t="s">
        <v>1352</v>
      </c>
      <c r="B358" s="5" t="s">
        <v>1353</v>
      </c>
      <c r="C358" s="4" t="s">
        <v>1849</v>
      </c>
      <c r="D358" s="5"/>
      <c r="E358" s="2" t="s">
        <v>1479</v>
      </c>
      <c r="F358" s="2" t="s">
        <v>1480</v>
      </c>
      <c r="G358" s="2" t="s">
        <v>1465</v>
      </c>
      <c r="H358" s="2" t="s">
        <v>1465</v>
      </c>
      <c r="I358" s="2" t="s">
        <v>201</v>
      </c>
      <c r="J358" s="2" t="s">
        <v>1481</v>
      </c>
      <c r="K358" s="2" t="s">
        <v>1482</v>
      </c>
      <c r="L358" s="4"/>
      <c r="M358" s="2" t="s">
        <v>771</v>
      </c>
      <c r="N358" s="6" t="s">
        <v>1483</v>
      </c>
    </row>
    <row r="359" spans="1:14" ht="72" x14ac:dyDescent="0.2">
      <c r="A359" s="5" t="s">
        <v>1352</v>
      </c>
      <c r="B359" s="5" t="s">
        <v>1353</v>
      </c>
      <c r="C359" s="4" t="s">
        <v>1850</v>
      </c>
      <c r="D359" s="5"/>
      <c r="E359" s="2" t="s">
        <v>1484</v>
      </c>
      <c r="F359" s="2" t="s">
        <v>1485</v>
      </c>
      <c r="G359" s="2" t="s">
        <v>1465</v>
      </c>
      <c r="H359" s="2" t="s">
        <v>1465</v>
      </c>
      <c r="I359" s="2" t="s">
        <v>201</v>
      </c>
      <c r="J359" s="2" t="s">
        <v>1486</v>
      </c>
      <c r="K359" s="2" t="s">
        <v>1487</v>
      </c>
      <c r="L359" s="4"/>
      <c r="M359" s="2" t="s">
        <v>1488</v>
      </c>
      <c r="N359" s="6" t="s">
        <v>1489</v>
      </c>
    </row>
    <row r="360" spans="1:14" ht="108" x14ac:dyDescent="0.2">
      <c r="A360" s="5" t="s">
        <v>1352</v>
      </c>
      <c r="B360" s="5" t="s">
        <v>1353</v>
      </c>
      <c r="C360" s="4" t="s">
        <v>1851</v>
      </c>
      <c r="D360" s="5"/>
      <c r="E360" s="2" t="s">
        <v>1490</v>
      </c>
      <c r="F360" s="2" t="s">
        <v>1491</v>
      </c>
      <c r="G360" s="2" t="s">
        <v>1465</v>
      </c>
      <c r="H360" s="2" t="s">
        <v>1465</v>
      </c>
      <c r="I360" s="2" t="s">
        <v>201</v>
      </c>
      <c r="J360" s="2" t="s">
        <v>1492</v>
      </c>
      <c r="K360" s="2" t="s">
        <v>1493</v>
      </c>
      <c r="L360" s="4"/>
      <c r="M360" s="2" t="s">
        <v>1494</v>
      </c>
      <c r="N360" s="6" t="s">
        <v>1495</v>
      </c>
    </row>
    <row r="361" spans="1:14" ht="60" x14ac:dyDescent="0.2">
      <c r="A361" s="5" t="s">
        <v>1352</v>
      </c>
      <c r="B361" s="5" t="s">
        <v>1353</v>
      </c>
      <c r="C361" s="4" t="s">
        <v>1852</v>
      </c>
      <c r="D361" s="5"/>
      <c r="E361" s="2" t="s">
        <v>1496</v>
      </c>
      <c r="F361" s="2" t="s">
        <v>15</v>
      </c>
      <c r="G361" s="2" t="s">
        <v>1497</v>
      </c>
      <c r="H361" s="2"/>
      <c r="I361" s="2" t="s">
        <v>201</v>
      </c>
      <c r="J361" s="2" t="s">
        <v>1498</v>
      </c>
      <c r="K361" s="2" t="s">
        <v>1499</v>
      </c>
      <c r="L361" s="4"/>
      <c r="M361" s="2" t="s">
        <v>1500</v>
      </c>
      <c r="N361" s="6" t="s">
        <v>1501</v>
      </c>
    </row>
    <row r="362" spans="1:14" ht="60" x14ac:dyDescent="0.2">
      <c r="A362" s="5" t="s">
        <v>1352</v>
      </c>
      <c r="B362" s="5" t="s">
        <v>1353</v>
      </c>
      <c r="C362" s="4" t="s">
        <v>1853</v>
      </c>
      <c r="D362" s="5"/>
      <c r="E362" s="2" t="s">
        <v>1502</v>
      </c>
      <c r="F362" s="2" t="s">
        <v>1503</v>
      </c>
      <c r="G362" s="2" t="s">
        <v>1421</v>
      </c>
      <c r="H362" s="4" t="s">
        <v>1355</v>
      </c>
      <c r="I362" s="2" t="s">
        <v>1504</v>
      </c>
      <c r="J362" s="2" t="s">
        <v>1505</v>
      </c>
      <c r="K362" s="2" t="s">
        <v>1506</v>
      </c>
      <c r="L362" s="4"/>
      <c r="M362" s="2" t="s">
        <v>1507</v>
      </c>
      <c r="N362" s="6" t="s">
        <v>1508</v>
      </c>
    </row>
    <row r="363" spans="1:14" ht="48" x14ac:dyDescent="0.2">
      <c r="A363" s="5" t="s">
        <v>1352</v>
      </c>
      <c r="B363" s="5" t="s">
        <v>1353</v>
      </c>
      <c r="C363" s="4" t="s">
        <v>1854</v>
      </c>
      <c r="D363" s="5"/>
      <c r="E363" s="2" t="s">
        <v>1509</v>
      </c>
      <c r="F363" s="2" t="s">
        <v>1510</v>
      </c>
      <c r="G363" s="2" t="s">
        <v>1421</v>
      </c>
      <c r="H363" s="2" t="s">
        <v>1394</v>
      </c>
      <c r="I363" s="2" t="s">
        <v>201</v>
      </c>
      <c r="J363" s="2" t="s">
        <v>1511</v>
      </c>
      <c r="K363" s="2" t="s">
        <v>1512</v>
      </c>
      <c r="L363" s="4"/>
      <c r="M363" s="2" t="s">
        <v>1513</v>
      </c>
      <c r="N363" s="6" t="s">
        <v>1514</v>
      </c>
    </row>
    <row r="364" spans="1:14" ht="36" x14ac:dyDescent="0.2">
      <c r="A364" s="5" t="s">
        <v>1352</v>
      </c>
      <c r="B364" s="5" t="s">
        <v>1353</v>
      </c>
      <c r="C364" s="4" t="s">
        <v>1855</v>
      </c>
      <c r="D364" s="5"/>
      <c r="E364" s="2" t="s">
        <v>1515</v>
      </c>
      <c r="F364" s="2" t="s">
        <v>1516</v>
      </c>
      <c r="G364" s="2" t="s">
        <v>1421</v>
      </c>
      <c r="H364" s="2" t="s">
        <v>1421</v>
      </c>
      <c r="I364" s="2" t="s">
        <v>1359</v>
      </c>
      <c r="J364" s="2" t="s">
        <v>1517</v>
      </c>
      <c r="K364" s="2" t="s">
        <v>1518</v>
      </c>
      <c r="L364" s="4"/>
      <c r="M364" s="2" t="s">
        <v>58</v>
      </c>
      <c r="N364" s="6" t="s">
        <v>1519</v>
      </c>
    </row>
    <row r="365" spans="1:14" x14ac:dyDescent="0.2">
      <c r="A365" s="5" t="s">
        <v>1352</v>
      </c>
      <c r="B365" s="5" t="s">
        <v>1353</v>
      </c>
      <c r="C365" s="4" t="s">
        <v>1900</v>
      </c>
      <c r="D365" s="5" t="s">
        <v>101</v>
      </c>
      <c r="E365" s="4" t="s">
        <v>1520</v>
      </c>
      <c r="F365" s="4" t="s">
        <v>15</v>
      </c>
      <c r="G365" s="2" t="s">
        <v>1520</v>
      </c>
      <c r="H365" s="2"/>
      <c r="I365" s="4" t="s">
        <v>534</v>
      </c>
      <c r="J365" s="4" t="s">
        <v>548</v>
      </c>
      <c r="K365" s="4" t="s">
        <v>1521</v>
      </c>
      <c r="L365" s="4" t="s">
        <v>537</v>
      </c>
      <c r="M365" s="4"/>
      <c r="N365" s="6" t="s">
        <v>83</v>
      </c>
    </row>
    <row r="366" spans="1:14" x14ac:dyDescent="0.2">
      <c r="A366" s="5" t="s">
        <v>1352</v>
      </c>
      <c r="B366" s="5" t="s">
        <v>1353</v>
      </c>
      <c r="C366" s="4" t="s">
        <v>1899</v>
      </c>
      <c r="D366" s="5" t="s">
        <v>101</v>
      </c>
      <c r="E366" s="4" t="s">
        <v>1522</v>
      </c>
      <c r="F366" s="4" t="s">
        <v>1523</v>
      </c>
      <c r="G366" s="2" t="s">
        <v>1522</v>
      </c>
      <c r="H366" s="4" t="s">
        <v>1355</v>
      </c>
      <c r="I366" s="4" t="s">
        <v>534</v>
      </c>
      <c r="J366" s="4" t="s">
        <v>1524</v>
      </c>
      <c r="K366" s="4" t="s">
        <v>1525</v>
      </c>
      <c r="L366" s="4" t="s">
        <v>537</v>
      </c>
      <c r="M366" s="4"/>
      <c r="N366" s="6" t="s">
        <v>83</v>
      </c>
    </row>
    <row r="367" spans="1:14" x14ac:dyDescent="0.2">
      <c r="A367" s="5" t="s">
        <v>1352</v>
      </c>
      <c r="B367" s="5" t="s">
        <v>1353</v>
      </c>
      <c r="C367" s="4" t="s">
        <v>1901</v>
      </c>
      <c r="D367" s="5" t="s">
        <v>101</v>
      </c>
      <c r="E367" s="4" t="s">
        <v>1526</v>
      </c>
      <c r="F367" s="4" t="s">
        <v>15</v>
      </c>
      <c r="G367" s="2" t="s">
        <v>1520</v>
      </c>
      <c r="H367" s="2"/>
      <c r="I367" s="4" t="s">
        <v>534</v>
      </c>
      <c r="J367" s="4" t="s">
        <v>1527</v>
      </c>
      <c r="K367" s="4" t="s">
        <v>1528</v>
      </c>
      <c r="L367" s="4" t="s">
        <v>537</v>
      </c>
      <c r="M367" s="4"/>
      <c r="N367" s="6" t="s">
        <v>83</v>
      </c>
    </row>
    <row r="368" spans="1:14" x14ac:dyDescent="0.2">
      <c r="A368" s="5" t="s">
        <v>1529</v>
      </c>
      <c r="B368" s="5" t="s">
        <v>1530</v>
      </c>
      <c r="C368" s="4" t="s">
        <v>15</v>
      </c>
      <c r="D368" s="5" t="s">
        <v>1531</v>
      </c>
      <c r="E368" s="4" t="s">
        <v>15</v>
      </c>
      <c r="F368" s="4" t="s">
        <v>1532</v>
      </c>
      <c r="G368" s="2"/>
      <c r="H368" s="2" t="s">
        <v>1533</v>
      </c>
      <c r="I368" s="4" t="s">
        <v>1359</v>
      </c>
      <c r="J368" s="4" t="s">
        <v>1534</v>
      </c>
      <c r="K368" s="4" t="s">
        <v>1535</v>
      </c>
      <c r="L368" s="4" t="s">
        <v>1362</v>
      </c>
      <c r="M368" s="4"/>
      <c r="N368" s="6" t="s">
        <v>83</v>
      </c>
    </row>
    <row r="369" spans="1:14" x14ac:dyDescent="0.2">
      <c r="A369" s="5" t="s">
        <v>1529</v>
      </c>
      <c r="B369" s="5" t="s">
        <v>1530</v>
      </c>
      <c r="C369" s="4" t="s">
        <v>15</v>
      </c>
      <c r="D369" s="5" t="s">
        <v>1531</v>
      </c>
      <c r="E369" s="4" t="s">
        <v>15</v>
      </c>
      <c r="F369" s="4" t="s">
        <v>1536</v>
      </c>
      <c r="G369" s="2"/>
      <c r="H369" s="2" t="s">
        <v>1533</v>
      </c>
      <c r="I369" s="4" t="s">
        <v>1359</v>
      </c>
      <c r="J369" s="4" t="s">
        <v>1537</v>
      </c>
      <c r="K369" s="4" t="s">
        <v>1538</v>
      </c>
      <c r="L369" s="4" t="s">
        <v>1362</v>
      </c>
      <c r="M369" s="4"/>
      <c r="N369" s="6" t="s">
        <v>83</v>
      </c>
    </row>
    <row r="370" spans="1:14" x14ac:dyDescent="0.2">
      <c r="A370" s="5" t="s">
        <v>1529</v>
      </c>
      <c r="B370" s="5" t="s">
        <v>1530</v>
      </c>
      <c r="C370" s="4" t="s">
        <v>15</v>
      </c>
      <c r="D370" s="5" t="s">
        <v>1531</v>
      </c>
      <c r="E370" s="4" t="s">
        <v>15</v>
      </c>
      <c r="F370" s="4" t="s">
        <v>1539</v>
      </c>
      <c r="G370" s="2"/>
      <c r="H370" s="4" t="s">
        <v>1539</v>
      </c>
      <c r="I370" s="4" t="s">
        <v>1359</v>
      </c>
      <c r="J370" s="4" t="s">
        <v>1540</v>
      </c>
      <c r="K370" s="4" t="s">
        <v>1541</v>
      </c>
      <c r="L370" s="4" t="s">
        <v>1362</v>
      </c>
      <c r="M370" s="4"/>
      <c r="N370" s="6" t="s">
        <v>83</v>
      </c>
    </row>
    <row r="371" spans="1:14" x14ac:dyDescent="0.2">
      <c r="A371" s="5" t="s">
        <v>1529</v>
      </c>
      <c r="B371" s="5" t="s">
        <v>1530</v>
      </c>
      <c r="C371" s="4" t="s">
        <v>15</v>
      </c>
      <c r="D371" s="5" t="s">
        <v>1531</v>
      </c>
      <c r="E371" s="4" t="s">
        <v>15</v>
      </c>
      <c r="F371" s="4" t="s">
        <v>1542</v>
      </c>
      <c r="G371" s="2"/>
      <c r="H371" s="2" t="s">
        <v>1533</v>
      </c>
      <c r="I371" s="4" t="s">
        <v>1359</v>
      </c>
      <c r="J371" s="4" t="s">
        <v>1543</v>
      </c>
      <c r="K371" s="4" t="s">
        <v>1544</v>
      </c>
      <c r="L371" s="4" t="s">
        <v>1362</v>
      </c>
      <c r="M371" s="4"/>
      <c r="N371" s="6" t="s">
        <v>83</v>
      </c>
    </row>
    <row r="372" spans="1:14" x14ac:dyDescent="0.2">
      <c r="A372" s="5" t="s">
        <v>1529</v>
      </c>
      <c r="B372" s="5" t="s">
        <v>1530</v>
      </c>
      <c r="C372" s="4" t="s">
        <v>15</v>
      </c>
      <c r="D372" s="5" t="s">
        <v>1531</v>
      </c>
      <c r="E372" s="4" t="s">
        <v>15</v>
      </c>
      <c r="F372" s="4" t="s">
        <v>1545</v>
      </c>
      <c r="G372" s="2"/>
      <c r="H372" s="2" t="s">
        <v>1533</v>
      </c>
      <c r="I372" s="4" t="s">
        <v>1359</v>
      </c>
      <c r="J372" s="4" t="s">
        <v>1546</v>
      </c>
      <c r="K372" s="4" t="s">
        <v>1547</v>
      </c>
      <c r="L372" s="4" t="s">
        <v>1362</v>
      </c>
      <c r="M372" s="4"/>
      <c r="N372" s="6" t="s">
        <v>83</v>
      </c>
    </row>
    <row r="373" spans="1:14" x14ac:dyDescent="0.2">
      <c r="A373" s="5" t="s">
        <v>1529</v>
      </c>
      <c r="B373" s="5" t="s">
        <v>1530</v>
      </c>
      <c r="C373" s="4" t="s">
        <v>1856</v>
      </c>
      <c r="D373" s="5" t="s">
        <v>274</v>
      </c>
      <c r="E373" s="4" t="s">
        <v>15</v>
      </c>
      <c r="F373" s="4" t="s">
        <v>1533</v>
      </c>
      <c r="G373" s="2"/>
      <c r="H373" s="2" t="s">
        <v>1533</v>
      </c>
      <c r="I373" s="4" t="s">
        <v>534</v>
      </c>
      <c r="J373" s="4" t="s">
        <v>554</v>
      </c>
      <c r="K373" s="4" t="s">
        <v>555</v>
      </c>
      <c r="L373" s="4" t="s">
        <v>280</v>
      </c>
      <c r="M373" s="4"/>
      <c r="N373" s="6" t="s">
        <v>83</v>
      </c>
    </row>
    <row r="374" spans="1:14" x14ac:dyDescent="0.2">
      <c r="A374" s="5" t="s">
        <v>1529</v>
      </c>
      <c r="B374" s="5" t="s">
        <v>1530</v>
      </c>
      <c r="C374" s="4" t="s">
        <v>1902</v>
      </c>
      <c r="D374" s="5" t="s">
        <v>1531</v>
      </c>
      <c r="E374" s="4" t="s">
        <v>15</v>
      </c>
      <c r="F374" s="4" t="s">
        <v>1548</v>
      </c>
      <c r="G374" s="2"/>
      <c r="H374" s="2" t="s">
        <v>1533</v>
      </c>
      <c r="I374" s="4" t="s">
        <v>201</v>
      </c>
      <c r="J374" s="4" t="s">
        <v>1549</v>
      </c>
      <c r="K374" s="4" t="s">
        <v>1550</v>
      </c>
      <c r="L374" s="4" t="s">
        <v>1551</v>
      </c>
      <c r="M374" s="4"/>
      <c r="N374" s="6" t="s">
        <v>83</v>
      </c>
    </row>
    <row r="375" spans="1:14" x14ac:dyDescent="0.2">
      <c r="A375" s="5" t="s">
        <v>1529</v>
      </c>
      <c r="B375" s="5" t="s">
        <v>1530</v>
      </c>
      <c r="C375" s="4" t="s">
        <v>1903</v>
      </c>
      <c r="D375" s="5" t="s">
        <v>1531</v>
      </c>
      <c r="E375" s="4" t="s">
        <v>15</v>
      </c>
      <c r="F375" s="4" t="s">
        <v>1552</v>
      </c>
      <c r="G375" s="2"/>
      <c r="H375" s="2" t="s">
        <v>1533</v>
      </c>
      <c r="I375" s="4" t="s">
        <v>201</v>
      </c>
      <c r="J375" s="4" t="s">
        <v>1549</v>
      </c>
      <c r="K375" s="4" t="s">
        <v>1550</v>
      </c>
      <c r="L375" s="4" t="s">
        <v>1551</v>
      </c>
      <c r="M375" s="4"/>
      <c r="N375" s="6" t="s">
        <v>83</v>
      </c>
    </row>
    <row r="376" spans="1:14" x14ac:dyDescent="0.2">
      <c r="A376" s="5" t="s">
        <v>1529</v>
      </c>
      <c r="B376" s="5" t="s">
        <v>1530</v>
      </c>
      <c r="C376" s="4" t="s">
        <v>1904</v>
      </c>
      <c r="D376" s="5" t="s">
        <v>1531</v>
      </c>
      <c r="E376" s="4" t="s">
        <v>15</v>
      </c>
      <c r="F376" s="4" t="s">
        <v>1553</v>
      </c>
      <c r="G376" s="2"/>
      <c r="H376" s="2" t="s">
        <v>1533</v>
      </c>
      <c r="I376" s="4" t="s">
        <v>201</v>
      </c>
      <c r="J376" s="4" t="s">
        <v>1554</v>
      </c>
      <c r="K376" s="4" t="s">
        <v>1555</v>
      </c>
      <c r="L376" s="4" t="s">
        <v>1551</v>
      </c>
      <c r="M376" s="4"/>
      <c r="N376" s="6" t="s">
        <v>83</v>
      </c>
    </row>
    <row r="377" spans="1:14" x14ac:dyDescent="0.2">
      <c r="A377" s="5" t="s">
        <v>1529</v>
      </c>
      <c r="B377" s="5" t="s">
        <v>1530</v>
      </c>
      <c r="C377" s="4" t="s">
        <v>1905</v>
      </c>
      <c r="D377" s="5" t="s">
        <v>1531</v>
      </c>
      <c r="E377" s="4" t="s">
        <v>15</v>
      </c>
      <c r="F377" s="4" t="s">
        <v>1556</v>
      </c>
      <c r="G377" s="2"/>
      <c r="H377" s="2" t="s">
        <v>1533</v>
      </c>
      <c r="I377" s="4" t="s">
        <v>201</v>
      </c>
      <c r="J377" s="4" t="s">
        <v>1549</v>
      </c>
      <c r="K377" s="4" t="s">
        <v>1550</v>
      </c>
      <c r="L377" s="4" t="s">
        <v>1551</v>
      </c>
      <c r="M377" s="4"/>
      <c r="N377" s="6" t="s">
        <v>83</v>
      </c>
    </row>
    <row r="378" spans="1:14" x14ac:dyDescent="0.2">
      <c r="A378" s="5" t="s">
        <v>1529</v>
      </c>
      <c r="B378" s="5" t="s">
        <v>1530</v>
      </c>
      <c r="C378" s="4" t="s">
        <v>1907</v>
      </c>
      <c r="D378" s="5" t="s">
        <v>77</v>
      </c>
      <c r="E378" s="4" t="s">
        <v>15</v>
      </c>
      <c r="F378" s="4" t="s">
        <v>1557</v>
      </c>
      <c r="G378" s="2"/>
      <c r="H378" s="2" t="s">
        <v>1533</v>
      </c>
      <c r="I378" s="4" t="s">
        <v>1359</v>
      </c>
      <c r="J378" s="4" t="s">
        <v>1558</v>
      </c>
      <c r="K378" s="4" t="s">
        <v>1559</v>
      </c>
      <c r="L378" s="4" t="s">
        <v>144</v>
      </c>
      <c r="M378" s="4"/>
      <c r="N378" s="6" t="s">
        <v>83</v>
      </c>
    </row>
    <row r="379" spans="1:14" x14ac:dyDescent="0.2">
      <c r="A379" s="5" t="s">
        <v>1529</v>
      </c>
      <c r="B379" s="5" t="s">
        <v>1530</v>
      </c>
      <c r="C379" s="4" t="s">
        <v>1908</v>
      </c>
      <c r="D379" s="5" t="s">
        <v>77</v>
      </c>
      <c r="E379" s="4" t="s">
        <v>15</v>
      </c>
      <c r="F379" s="4" t="s">
        <v>1560</v>
      </c>
      <c r="G379" s="2"/>
      <c r="H379" s="2" t="s">
        <v>1560</v>
      </c>
      <c r="I379" s="4" t="s">
        <v>1359</v>
      </c>
      <c r="J379" s="4" t="s">
        <v>1558</v>
      </c>
      <c r="K379" s="4" t="s">
        <v>1559</v>
      </c>
      <c r="L379" s="4" t="s">
        <v>144</v>
      </c>
      <c r="M379" s="4"/>
      <c r="N379" s="6" t="s">
        <v>83</v>
      </c>
    </row>
    <row r="380" spans="1:14" x14ac:dyDescent="0.2">
      <c r="A380" s="5" t="s">
        <v>1561</v>
      </c>
      <c r="B380" s="5" t="s">
        <v>273</v>
      </c>
      <c r="C380" s="4" t="s">
        <v>1906</v>
      </c>
      <c r="D380" s="5" t="s">
        <v>77</v>
      </c>
      <c r="E380" s="4" t="s">
        <v>1562</v>
      </c>
      <c r="F380" s="4"/>
      <c r="G380" s="2" t="s">
        <v>1562</v>
      </c>
      <c r="H380" s="2"/>
      <c r="I380" s="4" t="s">
        <v>254</v>
      </c>
      <c r="J380" s="4" t="s">
        <v>1563</v>
      </c>
      <c r="K380" s="4" t="s">
        <v>1564</v>
      </c>
      <c r="L380" s="4" t="s">
        <v>257</v>
      </c>
      <c r="M380" s="4"/>
      <c r="N380" s="6" t="s">
        <v>83</v>
      </c>
    </row>
    <row r="381" spans="1:14" x14ac:dyDescent="0.2">
      <c r="A381" s="5" t="s">
        <v>1565</v>
      </c>
      <c r="B381" s="5" t="s">
        <v>273</v>
      </c>
      <c r="C381" s="4" t="s">
        <v>1857</v>
      </c>
      <c r="D381" s="5"/>
      <c r="E381" s="2" t="s">
        <v>1566</v>
      </c>
      <c r="F381" s="2" t="s">
        <v>15</v>
      </c>
      <c r="G381" s="2" t="s">
        <v>1567</v>
      </c>
      <c r="H381" s="2"/>
      <c r="I381" s="2" t="s">
        <v>1568</v>
      </c>
      <c r="J381" s="2" t="s">
        <v>1569</v>
      </c>
      <c r="K381" s="2" t="s">
        <v>1570</v>
      </c>
      <c r="L381" s="4"/>
      <c r="M381" s="2"/>
      <c r="N381" s="6" t="s">
        <v>1571</v>
      </c>
    </row>
    <row r="382" spans="1:14" x14ac:dyDescent="0.2">
      <c r="A382" s="5" t="s">
        <v>1565</v>
      </c>
      <c r="B382" s="5" t="s">
        <v>273</v>
      </c>
      <c r="C382" s="4" t="s">
        <v>1858</v>
      </c>
      <c r="D382" s="5"/>
      <c r="E382" s="2" t="s">
        <v>1572</v>
      </c>
      <c r="F382" s="2" t="s">
        <v>15</v>
      </c>
      <c r="G382" s="2" t="s">
        <v>1573</v>
      </c>
      <c r="H382" s="2"/>
      <c r="I382" s="2" t="s">
        <v>18</v>
      </c>
      <c r="J382" s="2" t="s">
        <v>35</v>
      </c>
      <c r="K382" s="2" t="s">
        <v>36</v>
      </c>
      <c r="L382" s="4"/>
      <c r="M382" s="2" t="s">
        <v>21</v>
      </c>
      <c r="N382" s="6" t="s">
        <v>1574</v>
      </c>
    </row>
    <row r="383" spans="1:14" ht="36" x14ac:dyDescent="0.2">
      <c r="A383" s="5" t="s">
        <v>1565</v>
      </c>
      <c r="B383" s="5" t="s">
        <v>273</v>
      </c>
      <c r="C383" s="4" t="s">
        <v>1859</v>
      </c>
      <c r="D383" s="5"/>
      <c r="E383" s="2" t="s">
        <v>1575</v>
      </c>
      <c r="F383" s="2" t="s">
        <v>15</v>
      </c>
      <c r="G383" s="2" t="s">
        <v>1576</v>
      </c>
      <c r="H383" s="2"/>
      <c r="I383" s="2" t="s">
        <v>398</v>
      </c>
      <c r="J383" s="2" t="s">
        <v>399</v>
      </c>
      <c r="K383" s="2" t="s">
        <v>400</v>
      </c>
      <c r="L383" s="4"/>
      <c r="M383" s="2" t="s">
        <v>401</v>
      </c>
      <c r="N383" s="6" t="s">
        <v>1577</v>
      </c>
    </row>
    <row r="384" spans="1:14" x14ac:dyDescent="0.2">
      <c r="A384" s="5" t="s">
        <v>1565</v>
      </c>
      <c r="B384" s="5" t="s">
        <v>273</v>
      </c>
      <c r="C384" s="4"/>
      <c r="D384" s="5" t="s">
        <v>77</v>
      </c>
      <c r="E384" s="4" t="s">
        <v>1578</v>
      </c>
      <c r="F384" s="4" t="s">
        <v>15</v>
      </c>
      <c r="G384" s="4" t="s">
        <v>1578</v>
      </c>
      <c r="H384" s="2"/>
      <c r="I384" s="4" t="s">
        <v>103</v>
      </c>
      <c r="J384" s="4" t="s">
        <v>1579</v>
      </c>
      <c r="K384" s="4" t="s">
        <v>1580</v>
      </c>
      <c r="L384" s="4" t="s">
        <v>261</v>
      </c>
      <c r="M384" s="4"/>
      <c r="N384" s="6" t="s">
        <v>83</v>
      </c>
    </row>
    <row r="385" spans="1:14" x14ac:dyDescent="0.2">
      <c r="A385" s="3" t="s">
        <v>1581</v>
      </c>
      <c r="B385" s="5" t="s">
        <v>273</v>
      </c>
      <c r="C385" s="4" t="s">
        <v>1860</v>
      </c>
      <c r="D385" s="5"/>
      <c r="E385" s="2" t="s">
        <v>1582</v>
      </c>
      <c r="F385" s="2" t="s">
        <v>15</v>
      </c>
      <c r="G385" s="2" t="s">
        <v>1583</v>
      </c>
      <c r="H385" s="2"/>
      <c r="I385" s="2" t="s">
        <v>18</v>
      </c>
      <c r="J385" s="2" t="s">
        <v>35</v>
      </c>
      <c r="K385" s="2" t="s">
        <v>36</v>
      </c>
      <c r="L385" s="4"/>
      <c r="M385" s="2" t="s">
        <v>21</v>
      </c>
      <c r="N385" s="6" t="s">
        <v>1584</v>
      </c>
    </row>
    <row r="386" spans="1:14" ht="36" x14ac:dyDescent="0.2">
      <c r="A386" s="3" t="s">
        <v>1585</v>
      </c>
      <c r="B386" s="5" t="s">
        <v>273</v>
      </c>
      <c r="C386" s="4" t="s">
        <v>1861</v>
      </c>
      <c r="D386" s="5"/>
      <c r="E386" s="2" t="s">
        <v>1586</v>
      </c>
      <c r="F386" s="2" t="s">
        <v>15</v>
      </c>
      <c r="G386" s="2" t="s">
        <v>1587</v>
      </c>
      <c r="H386" s="2"/>
      <c r="I386" s="2" t="s">
        <v>465</v>
      </c>
      <c r="J386" s="2" t="s">
        <v>1588</v>
      </c>
      <c r="K386" s="2" t="s">
        <v>1589</v>
      </c>
      <c r="L386" s="4"/>
      <c r="M386" s="2" t="s">
        <v>1590</v>
      </c>
      <c r="N386" s="6" t="s">
        <v>1591</v>
      </c>
    </row>
    <row r="387" spans="1:14" x14ac:dyDescent="0.2">
      <c r="A387" s="5" t="s">
        <v>1592</v>
      </c>
      <c r="B387" s="5" t="s">
        <v>1593</v>
      </c>
      <c r="C387" s="4" t="s">
        <v>1914</v>
      </c>
      <c r="D387" s="5" t="s">
        <v>1593</v>
      </c>
      <c r="E387" s="4" t="s">
        <v>1594</v>
      </c>
      <c r="F387" s="4" t="s">
        <v>15</v>
      </c>
      <c r="G387" s="2" t="s">
        <v>1594</v>
      </c>
      <c r="H387" s="2"/>
      <c r="I387" s="4" t="s">
        <v>528</v>
      </c>
      <c r="J387" s="4" t="s">
        <v>1595</v>
      </c>
      <c r="K387" s="4" t="s">
        <v>1596</v>
      </c>
      <c r="L387" s="4" t="s">
        <v>531</v>
      </c>
      <c r="M387" s="4"/>
      <c r="N387" s="6" t="s">
        <v>83</v>
      </c>
    </row>
    <row r="388" spans="1:14" x14ac:dyDescent="0.2">
      <c r="A388" s="5" t="s">
        <v>1592</v>
      </c>
      <c r="B388" s="5" t="s">
        <v>1593</v>
      </c>
      <c r="C388" s="4" t="s">
        <v>1915</v>
      </c>
      <c r="D388" s="5" t="s">
        <v>1593</v>
      </c>
      <c r="E388" s="4" t="s">
        <v>1597</v>
      </c>
      <c r="F388" s="4" t="s">
        <v>15</v>
      </c>
      <c r="G388" s="2" t="s">
        <v>1597</v>
      </c>
      <c r="H388" s="2"/>
      <c r="I388" s="4" t="s">
        <v>528</v>
      </c>
      <c r="J388" s="4" t="s">
        <v>1598</v>
      </c>
      <c r="K388" s="4" t="s">
        <v>1599</v>
      </c>
      <c r="L388" s="4" t="s">
        <v>531</v>
      </c>
      <c r="M388" s="4"/>
      <c r="N388" s="6" t="s">
        <v>83</v>
      </c>
    </row>
    <row r="389" spans="1:14" x14ac:dyDescent="0.2">
      <c r="A389" s="5" t="s">
        <v>1592</v>
      </c>
      <c r="B389" s="5" t="s">
        <v>1593</v>
      </c>
      <c r="C389" s="4" t="s">
        <v>1916</v>
      </c>
      <c r="D389" s="5" t="s">
        <v>1593</v>
      </c>
      <c r="E389" s="4" t="s">
        <v>1600</v>
      </c>
      <c r="F389" s="4" t="s">
        <v>15</v>
      </c>
      <c r="G389" s="2" t="s">
        <v>1601</v>
      </c>
      <c r="H389" s="2"/>
      <c r="I389" s="4" t="s">
        <v>528</v>
      </c>
      <c r="J389" s="4" t="s">
        <v>1602</v>
      </c>
      <c r="K389" s="4" t="s">
        <v>1603</v>
      </c>
      <c r="L389" s="4" t="s">
        <v>531</v>
      </c>
      <c r="M389" s="4"/>
      <c r="N389" s="6" t="s">
        <v>83</v>
      </c>
    </row>
    <row r="390" spans="1:14" x14ac:dyDescent="0.2">
      <c r="A390" s="5" t="s">
        <v>1592</v>
      </c>
      <c r="B390" s="5" t="s">
        <v>1593</v>
      </c>
      <c r="C390" s="4" t="s">
        <v>1909</v>
      </c>
      <c r="D390" s="5" t="s">
        <v>1593</v>
      </c>
      <c r="E390" s="4" t="s">
        <v>1604</v>
      </c>
      <c r="F390" s="4" t="s">
        <v>15</v>
      </c>
      <c r="G390" s="2" t="s">
        <v>1601</v>
      </c>
      <c r="H390" s="2"/>
      <c r="I390" s="4" t="s">
        <v>528</v>
      </c>
      <c r="J390" s="4" t="s">
        <v>1605</v>
      </c>
      <c r="K390" s="4" t="s">
        <v>1606</v>
      </c>
      <c r="L390" s="4" t="s">
        <v>531</v>
      </c>
      <c r="M390" s="4"/>
      <c r="N390" s="6" t="s">
        <v>83</v>
      </c>
    </row>
    <row r="391" spans="1:14" x14ac:dyDescent="0.2">
      <c r="A391" s="5" t="s">
        <v>1592</v>
      </c>
      <c r="B391" s="5" t="s">
        <v>1593</v>
      </c>
      <c r="C391" s="4" t="s">
        <v>1910</v>
      </c>
      <c r="D391" s="5" t="s">
        <v>1593</v>
      </c>
      <c r="E391" s="4" t="s">
        <v>1607</v>
      </c>
      <c r="F391" s="4" t="s">
        <v>15</v>
      </c>
      <c r="G391" s="2" t="s">
        <v>1601</v>
      </c>
      <c r="H391" s="2"/>
      <c r="I391" s="4" t="s">
        <v>528</v>
      </c>
      <c r="J391" s="4" t="s">
        <v>1608</v>
      </c>
      <c r="K391" s="4" t="s">
        <v>1609</v>
      </c>
      <c r="L391" s="4" t="s">
        <v>531</v>
      </c>
      <c r="M391" s="4"/>
      <c r="N391" s="6" t="s">
        <v>83</v>
      </c>
    </row>
    <row r="392" spans="1:14" x14ac:dyDescent="0.2">
      <c r="A392" s="5" t="s">
        <v>1592</v>
      </c>
      <c r="B392" s="5" t="s">
        <v>1593</v>
      </c>
      <c r="C392" s="4" t="s">
        <v>1911</v>
      </c>
      <c r="D392" s="5" t="s">
        <v>77</v>
      </c>
      <c r="E392" s="4" t="s">
        <v>1610</v>
      </c>
      <c r="F392" s="4" t="s">
        <v>15</v>
      </c>
      <c r="G392" s="2" t="s">
        <v>1601</v>
      </c>
      <c r="H392" s="2"/>
      <c r="I392" s="4" t="s">
        <v>528</v>
      </c>
      <c r="J392" s="4" t="s">
        <v>1611</v>
      </c>
      <c r="K392" s="4" t="s">
        <v>1612</v>
      </c>
      <c r="L392" s="4" t="s">
        <v>531</v>
      </c>
      <c r="M392" s="4"/>
      <c r="N392" s="6" t="s">
        <v>83</v>
      </c>
    </row>
    <row r="393" spans="1:14" x14ac:dyDescent="0.2">
      <c r="A393" s="5" t="s">
        <v>1592</v>
      </c>
      <c r="B393" s="5" t="s">
        <v>1593</v>
      </c>
      <c r="C393" s="4" t="s">
        <v>1912</v>
      </c>
      <c r="D393" s="5" t="s">
        <v>1593</v>
      </c>
      <c r="E393" s="4" t="s">
        <v>1613</v>
      </c>
      <c r="F393" s="4" t="s">
        <v>15</v>
      </c>
      <c r="G393" s="2" t="s">
        <v>1601</v>
      </c>
      <c r="H393" s="2"/>
      <c r="I393" s="4" t="s">
        <v>528</v>
      </c>
      <c r="J393" s="4" t="s">
        <v>1614</v>
      </c>
      <c r="K393" s="4" t="s">
        <v>1615</v>
      </c>
      <c r="L393" s="4" t="s">
        <v>531</v>
      </c>
      <c r="M393" s="4"/>
      <c r="N393" s="6" t="s">
        <v>83</v>
      </c>
    </row>
    <row r="394" spans="1:14" x14ac:dyDescent="0.2">
      <c r="A394" s="5" t="s">
        <v>1592</v>
      </c>
      <c r="B394" s="5" t="s">
        <v>1593</v>
      </c>
      <c r="C394" s="4" t="s">
        <v>1913</v>
      </c>
      <c r="D394" s="5" t="s">
        <v>1593</v>
      </c>
      <c r="E394" s="4" t="s">
        <v>1601</v>
      </c>
      <c r="F394" s="4" t="s">
        <v>15</v>
      </c>
      <c r="G394" s="2" t="s">
        <v>1601</v>
      </c>
      <c r="H394" s="2"/>
      <c r="I394" s="4" t="s">
        <v>528</v>
      </c>
      <c r="J394" s="4" t="s">
        <v>1616</v>
      </c>
      <c r="K394" s="4" t="s">
        <v>1617</v>
      </c>
      <c r="L394" s="4" t="s">
        <v>531</v>
      </c>
      <c r="M394" s="4"/>
      <c r="N394" s="6" t="s">
        <v>83</v>
      </c>
    </row>
    <row r="395" spans="1:14" x14ac:dyDescent="0.2">
      <c r="A395" s="5" t="s">
        <v>1592</v>
      </c>
      <c r="B395" s="5" t="s">
        <v>1593</v>
      </c>
      <c r="C395" s="4" t="s">
        <v>1917</v>
      </c>
      <c r="D395" s="5" t="s">
        <v>1593</v>
      </c>
      <c r="E395" s="4" t="s">
        <v>1618</v>
      </c>
      <c r="F395" s="4" t="s">
        <v>15</v>
      </c>
      <c r="G395" s="2" t="s">
        <v>1601</v>
      </c>
      <c r="H395" s="2"/>
      <c r="I395" s="4" t="s">
        <v>528</v>
      </c>
      <c r="J395" s="4" t="s">
        <v>1619</v>
      </c>
      <c r="K395" s="4" t="s">
        <v>1620</v>
      </c>
      <c r="L395" s="4" t="s">
        <v>531</v>
      </c>
      <c r="M395" s="4"/>
      <c r="N395" s="6" t="s">
        <v>83</v>
      </c>
    </row>
    <row r="396" spans="1:14" x14ac:dyDescent="0.2">
      <c r="A396" s="5" t="s">
        <v>1592</v>
      </c>
      <c r="B396" s="5" t="s">
        <v>1593</v>
      </c>
      <c r="C396" s="4" t="s">
        <v>1920</v>
      </c>
      <c r="D396" s="5" t="s">
        <v>77</v>
      </c>
      <c r="E396" s="4" t="s">
        <v>1621</v>
      </c>
      <c r="F396" s="4" t="s">
        <v>15</v>
      </c>
      <c r="G396" s="2" t="s">
        <v>1601</v>
      </c>
      <c r="H396" s="2"/>
      <c r="I396" s="4" t="s">
        <v>528</v>
      </c>
      <c r="J396" s="4" t="s">
        <v>1622</v>
      </c>
      <c r="K396" s="4" t="s">
        <v>1623</v>
      </c>
      <c r="L396" s="4" t="s">
        <v>531</v>
      </c>
      <c r="M396" s="4"/>
      <c r="N396" s="6" t="s">
        <v>83</v>
      </c>
    </row>
    <row r="397" spans="1:14" x14ac:dyDescent="0.2">
      <c r="A397" s="5" t="s">
        <v>1592</v>
      </c>
      <c r="B397" s="5" t="s">
        <v>1593</v>
      </c>
      <c r="C397" s="4" t="s">
        <v>1921</v>
      </c>
      <c r="D397" s="5" t="s">
        <v>77</v>
      </c>
      <c r="E397" s="4" t="s">
        <v>1624</v>
      </c>
      <c r="F397" s="4" t="s">
        <v>15</v>
      </c>
      <c r="G397" s="2" t="s">
        <v>1601</v>
      </c>
      <c r="H397" s="2"/>
      <c r="I397" s="4" t="s">
        <v>528</v>
      </c>
      <c r="J397" s="4" t="s">
        <v>1622</v>
      </c>
      <c r="K397" s="4" t="s">
        <v>1623</v>
      </c>
      <c r="L397" s="4" t="s">
        <v>531</v>
      </c>
      <c r="M397" s="4"/>
      <c r="N397" s="6" t="s">
        <v>83</v>
      </c>
    </row>
    <row r="398" spans="1:14" x14ac:dyDescent="0.2">
      <c r="A398" s="5" t="s">
        <v>1592</v>
      </c>
      <c r="B398" s="5" t="s">
        <v>1593</v>
      </c>
      <c r="C398" s="4" t="s">
        <v>1922</v>
      </c>
      <c r="D398" s="5" t="s">
        <v>1593</v>
      </c>
      <c r="E398" s="4" t="s">
        <v>1625</v>
      </c>
      <c r="F398" s="4" t="s">
        <v>15</v>
      </c>
      <c r="G398" s="2" t="s">
        <v>1601</v>
      </c>
      <c r="H398" s="2"/>
      <c r="I398" s="4" t="s">
        <v>528</v>
      </c>
      <c r="J398" s="4" t="s">
        <v>1626</v>
      </c>
      <c r="K398" s="4" t="s">
        <v>1627</v>
      </c>
      <c r="L398" s="4" t="s">
        <v>531</v>
      </c>
      <c r="M398" s="4"/>
      <c r="N398" s="6" t="s">
        <v>83</v>
      </c>
    </row>
    <row r="399" spans="1:14" x14ac:dyDescent="0.2">
      <c r="A399" s="5" t="s">
        <v>1592</v>
      </c>
      <c r="B399" s="5" t="s">
        <v>1593</v>
      </c>
      <c r="C399" s="4" t="s">
        <v>1918</v>
      </c>
      <c r="D399" s="5" t="s">
        <v>1593</v>
      </c>
      <c r="E399" s="4" t="s">
        <v>1628</v>
      </c>
      <c r="F399" s="4" t="s">
        <v>15</v>
      </c>
      <c r="G399" s="2" t="s">
        <v>1601</v>
      </c>
      <c r="H399" s="2"/>
      <c r="I399" s="4" t="s">
        <v>528</v>
      </c>
      <c r="J399" s="4" t="s">
        <v>1629</v>
      </c>
      <c r="K399" s="4" t="s">
        <v>1630</v>
      </c>
      <c r="L399" s="4" t="s">
        <v>531</v>
      </c>
      <c r="M399" s="4"/>
      <c r="N399" s="6" t="s">
        <v>83</v>
      </c>
    </row>
    <row r="400" spans="1:14" x14ac:dyDescent="0.2">
      <c r="A400" s="5" t="s">
        <v>1592</v>
      </c>
      <c r="B400" s="5" t="s">
        <v>1593</v>
      </c>
      <c r="C400" s="4" t="s">
        <v>1919</v>
      </c>
      <c r="D400" s="5" t="s">
        <v>1593</v>
      </c>
      <c r="E400" s="4" t="s">
        <v>1631</v>
      </c>
      <c r="F400" s="4" t="s">
        <v>15</v>
      </c>
      <c r="G400" s="2" t="s">
        <v>1601</v>
      </c>
      <c r="H400" s="2"/>
      <c r="I400" s="4" t="s">
        <v>528</v>
      </c>
      <c r="J400" s="4" t="s">
        <v>1632</v>
      </c>
      <c r="K400" s="4" t="s">
        <v>1633</v>
      </c>
      <c r="L400" s="4" t="s">
        <v>531</v>
      </c>
      <c r="M400" s="4"/>
      <c r="N400" s="6" t="s">
        <v>83</v>
      </c>
    </row>
    <row r="401" spans="1:14" x14ac:dyDescent="0.2">
      <c r="A401" s="5" t="s">
        <v>1592</v>
      </c>
      <c r="B401" s="5" t="s">
        <v>1593</v>
      </c>
      <c r="C401" s="4" t="s">
        <v>1923</v>
      </c>
      <c r="D401" s="5" t="s">
        <v>77</v>
      </c>
      <c r="E401" s="4" t="s">
        <v>1634</v>
      </c>
      <c r="F401" s="4" t="s">
        <v>15</v>
      </c>
      <c r="G401" s="2" t="s">
        <v>1601</v>
      </c>
      <c r="H401" s="2"/>
      <c r="I401" s="4" t="s">
        <v>528</v>
      </c>
      <c r="J401" s="4" t="s">
        <v>1635</v>
      </c>
      <c r="K401" s="4" t="s">
        <v>1636</v>
      </c>
      <c r="L401" s="4" t="s">
        <v>531</v>
      </c>
      <c r="M401" s="4"/>
      <c r="N401" s="6" t="s">
        <v>83</v>
      </c>
    </row>
    <row r="402" spans="1:14" x14ac:dyDescent="0.2">
      <c r="A402" s="5" t="s">
        <v>1592</v>
      </c>
      <c r="B402" s="5" t="s">
        <v>1593</v>
      </c>
      <c r="C402" s="4" t="s">
        <v>1924</v>
      </c>
      <c r="D402" s="5" t="s">
        <v>77</v>
      </c>
      <c r="E402" s="4" t="s">
        <v>1637</v>
      </c>
      <c r="F402" s="4" t="s">
        <v>15</v>
      </c>
      <c r="G402" s="2" t="s">
        <v>1601</v>
      </c>
      <c r="H402" s="2"/>
      <c r="I402" s="4" t="s">
        <v>528</v>
      </c>
      <c r="J402" s="4" t="s">
        <v>1638</v>
      </c>
      <c r="K402" s="4" t="s">
        <v>1639</v>
      </c>
      <c r="L402" s="4" t="s">
        <v>531</v>
      </c>
      <c r="M402" s="4"/>
      <c r="N402" s="6" t="s">
        <v>83</v>
      </c>
    </row>
    <row r="403" spans="1:14" x14ac:dyDescent="0.2">
      <c r="A403" s="5" t="s">
        <v>1592</v>
      </c>
      <c r="B403" s="5" t="s">
        <v>1593</v>
      </c>
      <c r="C403" s="4" t="s">
        <v>1925</v>
      </c>
      <c r="D403" s="5" t="s">
        <v>1593</v>
      </c>
      <c r="E403" s="4" t="s">
        <v>1640</v>
      </c>
      <c r="F403" s="4" t="s">
        <v>15</v>
      </c>
      <c r="G403" s="2" t="s">
        <v>1601</v>
      </c>
      <c r="H403" s="2"/>
      <c r="I403" s="4" t="s">
        <v>528</v>
      </c>
      <c r="J403" s="4" t="s">
        <v>1641</v>
      </c>
      <c r="K403" s="4" t="s">
        <v>1642</v>
      </c>
      <c r="L403" s="4" t="s">
        <v>560</v>
      </c>
      <c r="M403" s="4"/>
      <c r="N403" s="6" t="s">
        <v>83</v>
      </c>
    </row>
    <row r="404" spans="1:14" x14ac:dyDescent="0.2">
      <c r="A404" s="5" t="s">
        <v>1592</v>
      </c>
      <c r="B404" s="5" t="s">
        <v>1593</v>
      </c>
      <c r="C404" s="4" t="s">
        <v>1926</v>
      </c>
      <c r="D404" s="5" t="s">
        <v>1593</v>
      </c>
      <c r="E404" s="4" t="s">
        <v>1643</v>
      </c>
      <c r="F404" s="4" t="s">
        <v>15</v>
      </c>
      <c r="G404" s="2" t="s">
        <v>1601</v>
      </c>
      <c r="H404" s="2"/>
      <c r="I404" s="4" t="s">
        <v>528</v>
      </c>
      <c r="J404" s="4" t="s">
        <v>582</v>
      </c>
      <c r="K404" s="4" t="s">
        <v>583</v>
      </c>
      <c r="L404" s="4" t="s">
        <v>560</v>
      </c>
      <c r="M404" s="4"/>
      <c r="N404" s="6" t="s">
        <v>83</v>
      </c>
    </row>
    <row r="405" spans="1:14" x14ac:dyDescent="0.2">
      <c r="A405" s="5" t="s">
        <v>1592</v>
      </c>
      <c r="B405" s="5" t="s">
        <v>1593</v>
      </c>
      <c r="C405" s="4" t="s">
        <v>1927</v>
      </c>
      <c r="D405" s="5" t="s">
        <v>1593</v>
      </c>
      <c r="E405" s="4" t="s">
        <v>1644</v>
      </c>
      <c r="F405" s="4" t="s">
        <v>15</v>
      </c>
      <c r="G405" s="2" t="s">
        <v>1644</v>
      </c>
      <c r="H405" s="2"/>
      <c r="I405" s="4" t="s">
        <v>528</v>
      </c>
      <c r="J405" s="4" t="s">
        <v>1645</v>
      </c>
      <c r="K405" s="4" t="s">
        <v>1646</v>
      </c>
      <c r="L405" s="4" t="s">
        <v>606</v>
      </c>
      <c r="M405" s="4"/>
      <c r="N405" s="6" t="s">
        <v>83</v>
      </c>
    </row>
    <row r="406" spans="1:14" x14ac:dyDescent="0.2">
      <c r="A406" s="5" t="s">
        <v>1592</v>
      </c>
      <c r="B406" s="5" t="s">
        <v>1593</v>
      </c>
      <c r="C406" s="4" t="s">
        <v>1929</v>
      </c>
      <c r="D406" s="5" t="s">
        <v>1593</v>
      </c>
      <c r="E406" s="4" t="s">
        <v>1647</v>
      </c>
      <c r="F406" s="4" t="s">
        <v>15</v>
      </c>
      <c r="G406" s="2" t="s">
        <v>1601</v>
      </c>
      <c r="H406" s="2"/>
      <c r="I406" s="4" t="s">
        <v>528</v>
      </c>
      <c r="J406" s="4" t="s">
        <v>1645</v>
      </c>
      <c r="K406" s="4" t="s">
        <v>1646</v>
      </c>
      <c r="L406" s="4" t="s">
        <v>606</v>
      </c>
      <c r="M406" s="4"/>
      <c r="N406" s="6" t="s">
        <v>83</v>
      </c>
    </row>
    <row r="407" spans="1:14" x14ac:dyDescent="0.2">
      <c r="A407" s="5" t="s">
        <v>1592</v>
      </c>
      <c r="B407" s="5" t="s">
        <v>1593</v>
      </c>
      <c r="C407" s="4" t="s">
        <v>1928</v>
      </c>
      <c r="D407" s="5" t="s">
        <v>1593</v>
      </c>
      <c r="E407" s="4" t="s">
        <v>1648</v>
      </c>
      <c r="F407" s="4" t="s">
        <v>15</v>
      </c>
      <c r="G407" s="2" t="s">
        <v>1648</v>
      </c>
      <c r="H407" s="2"/>
      <c r="I407" s="4" t="s">
        <v>528</v>
      </c>
      <c r="J407" s="4" t="s">
        <v>1649</v>
      </c>
      <c r="K407" s="4" t="s">
        <v>1650</v>
      </c>
      <c r="L407" s="4" t="s">
        <v>606</v>
      </c>
      <c r="M407" s="4"/>
      <c r="N407" s="6" t="s">
        <v>83</v>
      </c>
    </row>
    <row r="408" spans="1:14" x14ac:dyDescent="0.2">
      <c r="A408" s="5" t="s">
        <v>1592</v>
      </c>
      <c r="B408" s="5" t="s">
        <v>1593</v>
      </c>
      <c r="C408" s="4" t="s">
        <v>1930</v>
      </c>
      <c r="D408" s="5" t="s">
        <v>1593</v>
      </c>
      <c r="E408" s="4" t="s">
        <v>1651</v>
      </c>
      <c r="F408" s="4" t="s">
        <v>15</v>
      </c>
      <c r="G408" s="2" t="s">
        <v>1651</v>
      </c>
      <c r="H408" s="2"/>
      <c r="I408" s="4" t="s">
        <v>528</v>
      </c>
      <c r="J408" s="4" t="s">
        <v>1652</v>
      </c>
      <c r="K408" s="4" t="s">
        <v>605</v>
      </c>
      <c r="L408" s="4" t="s">
        <v>606</v>
      </c>
      <c r="M408" s="4"/>
      <c r="N408" s="6" t="s">
        <v>83</v>
      </c>
    </row>
    <row r="409" spans="1:14" x14ac:dyDescent="0.2">
      <c r="A409" s="5" t="s">
        <v>1653</v>
      </c>
      <c r="B409" s="5" t="s">
        <v>1218</v>
      </c>
      <c r="C409" s="4" t="s">
        <v>1862</v>
      </c>
      <c r="D409" s="5"/>
      <c r="E409" s="2" t="s">
        <v>1654</v>
      </c>
      <c r="F409" s="2" t="s">
        <v>15</v>
      </c>
      <c r="G409" s="2" t="s">
        <v>1655</v>
      </c>
      <c r="H409" s="2"/>
      <c r="I409" s="2" t="s">
        <v>506</v>
      </c>
      <c r="J409" s="2" t="s">
        <v>1656</v>
      </c>
      <c r="K409" s="2" t="s">
        <v>1657</v>
      </c>
      <c r="L409" s="4"/>
      <c r="M409" s="2"/>
      <c r="N409" s="6" t="s">
        <v>1658</v>
      </c>
    </row>
    <row r="410" spans="1:14" x14ac:dyDescent="0.2">
      <c r="A410" s="5" t="s">
        <v>1653</v>
      </c>
      <c r="B410" s="5" t="s">
        <v>1218</v>
      </c>
      <c r="C410" s="4" t="s">
        <v>1931</v>
      </c>
      <c r="D410" s="5" t="s">
        <v>1218</v>
      </c>
      <c r="E410" s="4" t="s">
        <v>1659</v>
      </c>
      <c r="F410" s="4" t="s">
        <v>15</v>
      </c>
      <c r="G410" s="2" t="s">
        <v>1659</v>
      </c>
      <c r="H410" s="2"/>
      <c r="I410" s="4" t="s">
        <v>506</v>
      </c>
      <c r="J410" s="4" t="s">
        <v>1660</v>
      </c>
      <c r="K410" s="4" t="s">
        <v>1661</v>
      </c>
      <c r="L410" s="4" t="s">
        <v>531</v>
      </c>
      <c r="M410" s="4"/>
      <c r="N410" s="6" t="s">
        <v>83</v>
      </c>
    </row>
    <row r="411" spans="1:14" x14ac:dyDescent="0.2">
      <c r="A411" s="3"/>
      <c r="B411" s="3"/>
      <c r="C411" s="4" t="s">
        <v>1863</v>
      </c>
      <c r="D411" s="5"/>
      <c r="E411" s="2" t="s">
        <v>1662</v>
      </c>
      <c r="F411" s="2" t="s">
        <v>15</v>
      </c>
      <c r="G411" s="2"/>
      <c r="H411" s="2"/>
      <c r="I411" s="2" t="s">
        <v>133</v>
      </c>
      <c r="J411" s="2" t="s">
        <v>1663</v>
      </c>
      <c r="K411" s="2" t="s">
        <v>1664</v>
      </c>
      <c r="L411" s="4"/>
      <c r="M411" s="2"/>
      <c r="N411" s="6" t="s">
        <v>1665</v>
      </c>
    </row>
  </sheetData>
  <conditionalFormatting sqref="C6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C86CA-891E-2548-886B-E86AC77B9ACC}">
  <dimension ref="A1:A35"/>
  <sheetViews>
    <sheetView tabSelected="1" workbookViewId="0">
      <selection activeCell="J39" sqref="J39"/>
    </sheetView>
  </sheetViews>
  <sheetFormatPr baseColWidth="10" defaultRowHeight="16" x14ac:dyDescent="0.2"/>
  <cols>
    <col min="1" max="1" width="59.6640625" style="9" customWidth="1"/>
    <col min="2" max="16384" width="10.83203125" style="9"/>
  </cols>
  <sheetData>
    <row r="1" spans="1:1" x14ac:dyDescent="0.2">
      <c r="A1" s="10" t="s">
        <v>2016</v>
      </c>
    </row>
    <row r="2" spans="1:1" x14ac:dyDescent="0.2">
      <c r="A2" s="11"/>
    </row>
    <row r="3" spans="1:1" x14ac:dyDescent="0.2">
      <c r="A3" s="12" t="s">
        <v>2017</v>
      </c>
    </row>
    <row r="4" spans="1:1" x14ac:dyDescent="0.2">
      <c r="A4" s="10"/>
    </row>
    <row r="5" spans="1:1" x14ac:dyDescent="0.2">
      <c r="A5" s="10" t="s">
        <v>2033</v>
      </c>
    </row>
    <row r="6" spans="1:1" x14ac:dyDescent="0.2">
      <c r="A6" s="10"/>
    </row>
    <row r="7" spans="1:1" x14ac:dyDescent="0.2">
      <c r="A7" s="12" t="s">
        <v>2018</v>
      </c>
    </row>
    <row r="8" spans="1:1" x14ac:dyDescent="0.2">
      <c r="A8" s="10"/>
    </row>
    <row r="9" spans="1:1" x14ac:dyDescent="0.2">
      <c r="A9" s="12" t="s">
        <v>2019</v>
      </c>
    </row>
    <row r="10" spans="1:1" x14ac:dyDescent="0.2">
      <c r="A10" s="10"/>
    </row>
    <row r="11" spans="1:1" x14ac:dyDescent="0.2">
      <c r="A11" s="12" t="s">
        <v>2020</v>
      </c>
    </row>
    <row r="12" spans="1:1" x14ac:dyDescent="0.2">
      <c r="A12" s="10"/>
    </row>
    <row r="13" spans="1:1" x14ac:dyDescent="0.2">
      <c r="A13" s="12" t="s">
        <v>2021</v>
      </c>
    </row>
    <row r="14" spans="1:1" x14ac:dyDescent="0.2">
      <c r="A14" s="10"/>
    </row>
    <row r="15" spans="1:1" x14ac:dyDescent="0.2">
      <c r="A15" s="12" t="s">
        <v>2022</v>
      </c>
    </row>
    <row r="16" spans="1:1" x14ac:dyDescent="0.2">
      <c r="A16" s="10"/>
    </row>
    <row r="17" spans="1:1" x14ac:dyDescent="0.2">
      <c r="A17" s="12" t="s">
        <v>2023</v>
      </c>
    </row>
    <row r="18" spans="1:1" x14ac:dyDescent="0.2">
      <c r="A18" s="10"/>
    </row>
    <row r="19" spans="1:1" x14ac:dyDescent="0.2">
      <c r="A19" s="12" t="s">
        <v>2024</v>
      </c>
    </row>
    <row r="20" spans="1:1" x14ac:dyDescent="0.2">
      <c r="A20" s="10"/>
    </row>
    <row r="21" spans="1:1" x14ac:dyDescent="0.2">
      <c r="A21" s="12" t="s">
        <v>2025</v>
      </c>
    </row>
    <row r="22" spans="1:1" x14ac:dyDescent="0.2">
      <c r="A22" s="10"/>
    </row>
    <row r="23" spans="1:1" x14ac:dyDescent="0.2">
      <c r="A23" s="12" t="s">
        <v>2026</v>
      </c>
    </row>
    <row r="24" spans="1:1" x14ac:dyDescent="0.2">
      <c r="A24" s="10"/>
    </row>
    <row r="25" spans="1:1" x14ac:dyDescent="0.2">
      <c r="A25" s="12" t="s">
        <v>2027</v>
      </c>
    </row>
    <row r="26" spans="1:1" x14ac:dyDescent="0.2">
      <c r="A26" s="11"/>
    </row>
    <row r="27" spans="1:1" x14ac:dyDescent="0.2">
      <c r="A27" s="12" t="s">
        <v>2028</v>
      </c>
    </row>
    <row r="28" spans="1:1" x14ac:dyDescent="0.2">
      <c r="A28" s="10"/>
    </row>
    <row r="29" spans="1:1" x14ac:dyDescent="0.2">
      <c r="A29" s="12" t="s">
        <v>2029</v>
      </c>
    </row>
    <row r="30" spans="1:1" x14ac:dyDescent="0.2">
      <c r="A30" s="10"/>
    </row>
    <row r="31" spans="1:1" x14ac:dyDescent="0.2">
      <c r="A31" s="12" t="s">
        <v>2030</v>
      </c>
    </row>
    <row r="32" spans="1:1" x14ac:dyDescent="0.2">
      <c r="A32" s="10"/>
    </row>
    <row r="33" spans="1:1" x14ac:dyDescent="0.2">
      <c r="A33" s="12" t="s">
        <v>2031</v>
      </c>
    </row>
    <row r="34" spans="1:1" x14ac:dyDescent="0.2">
      <c r="A34" s="10"/>
    </row>
    <row r="35" spans="1:1" x14ac:dyDescent="0.2">
      <c r="A35" s="12" t="s">
        <v>2032</v>
      </c>
    </row>
  </sheetData>
  <hyperlinks>
    <hyperlink ref="A3" r:id="rId1" display="https://doi.org/10.1016/j.ympev.2007.12.016" xr:uid="{FC0369F1-A5CA-6744-8867-D1DF7A3958ED}"/>
    <hyperlink ref="A7" r:id="rId2" display="https://doi.org/10.3390/phycology4010004" xr:uid="{9776F5CA-24EF-194A-8B13-E7FA13A173BF}"/>
    <hyperlink ref="A9" r:id="rId3" display="https://doi.org/10.1016/j.sajb.2016.08.013" xr:uid="{31BD18A5-9D87-2048-B197-B7D20821DA6B}"/>
    <hyperlink ref="A11" r:id="rId4" display="https://doi.org/10.3989/ajbm.2512" xr:uid="{87A6CEA5-8083-534F-8456-FFA95E321218}"/>
    <hyperlink ref="A13" r:id="rId5" display="https://doi.org/10.11646/phytotaxa.606.2.1" xr:uid="{0970F254-971D-6C40-B78D-8722332A3F57}"/>
    <hyperlink ref="A15" r:id="rId6" display="https://doi.org/10.5252/cryptogamie-algologie2019v40a3" xr:uid="{68A57939-A362-274B-A254-6C4A7D982B75}"/>
    <hyperlink ref="A17" r:id="rId7" display="http://dx.doi.org/10.1080/00318884.2023.2253694" xr:uid="{D20431E6-7519-834E-8C1E-714E59E72638}"/>
    <hyperlink ref="A19" r:id="rId8" display="https://doi.org/10.1111/gcb.15757" xr:uid="{C4324855-4FE4-2244-9287-C4DB703B24BC}"/>
    <hyperlink ref="A21" r:id="rId9" display="https://doi.org/10.1007/s10709-014-9796-z" xr:uid="{7B7FEBA7-9EF1-1443-AE8A-392B2C5027C2}"/>
    <hyperlink ref="A23" r:id="rId10" display="https://doi.org/10.1186/1471-2229-10-258" xr:uid="{E5669B67-9DE2-0345-9C32-558C7FAA3E91}"/>
    <hyperlink ref="A25" r:id="rId11" display="https://doi.org/10.1080/00318884.2021.1916279" xr:uid="{035399DE-7FD5-654B-A4EF-3CA0EBA52B78}"/>
    <hyperlink ref="A27" r:id="rId12" display="https://doi.org/10.11646/phytotaxa.190.1.8" xr:uid="{1562DE2D-0AF6-2E4B-ACCD-ACA07DA5162F}"/>
    <hyperlink ref="A29" r:id="rId13" display="https://doi.org/10.1371/journal.pone.0225645" xr:uid="{1449E73B-2031-7C49-A6D7-D8144EDB2CB4}"/>
    <hyperlink ref="A31" r:id="rId14" display="https://doi.org/10.1111/j.1529-8817.2008.00637.x" xr:uid="{EA25B9B4-0BED-2E45-A789-14C7B498631C}"/>
    <hyperlink ref="A33" r:id="rId15" display="http://dx.doi.org/10.2216/14-024.1" xr:uid="{5EB16173-B861-7847-B6FE-CB77178EE725}"/>
    <hyperlink ref="A35" r:id="rId16" display="https://doi.org/10.1038/srep21361" xr:uid="{4F8E65F7-26B6-D54C-8B10-7310BB8D765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o M</dc:creator>
  <cp:lastModifiedBy>Clio M</cp:lastModifiedBy>
  <dcterms:created xsi:type="dcterms:W3CDTF">2026-01-30T11:30:08Z</dcterms:created>
  <dcterms:modified xsi:type="dcterms:W3CDTF">2026-03-18T14:29:03Z</dcterms:modified>
</cp:coreProperties>
</file>